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TMEM129/AR&amp;T/Revision July 2022/"/>
    </mc:Choice>
  </mc:AlternateContent>
  <xr:revisionPtr revIDLastSave="0" documentId="13_ncr:1_{44E0C424-6CD2-2749-9BDD-9A1E8DB7EB85}" xr6:coauthVersionLast="47" xr6:coauthVersionMax="47" xr10:uidLastSave="{00000000-0000-0000-0000-000000000000}"/>
  <bookViews>
    <workbookView xWindow="12900" yWindow="2340" windowWidth="29960" windowHeight="22360" xr2:uid="{00000000-000D-0000-FFFF-FFFF00000000}"/>
  </bookViews>
  <sheets>
    <sheet name="Add File 8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29" i="7" l="1"/>
  <c r="AN29" i="7"/>
  <c r="AM29" i="7"/>
  <c r="AL29" i="7"/>
  <c r="AH29" i="7"/>
  <c r="AG29" i="7"/>
  <c r="AF29" i="7"/>
  <c r="AE29" i="7"/>
  <c r="AA29" i="7"/>
  <c r="Z29" i="7"/>
  <c r="Y29" i="7"/>
  <c r="X29" i="7"/>
  <c r="T29" i="7"/>
  <c r="S29" i="7"/>
  <c r="R29" i="7"/>
  <c r="Q29" i="7"/>
  <c r="M29" i="7"/>
  <c r="L29" i="7"/>
  <c r="K29" i="7"/>
  <c r="J29" i="7"/>
  <c r="F29" i="7"/>
  <c r="E29" i="7"/>
  <c r="D29" i="7"/>
  <c r="C29" i="7"/>
  <c r="AO28" i="7"/>
  <c r="AN28" i="7"/>
  <c r="AM28" i="7"/>
  <c r="AL28" i="7"/>
  <c r="AH28" i="7"/>
  <c r="AG28" i="7"/>
  <c r="AF28" i="7"/>
  <c r="AE28" i="7"/>
  <c r="AA28" i="7"/>
  <c r="Z28" i="7"/>
  <c r="Y28" i="7"/>
  <c r="X28" i="7"/>
  <c r="T28" i="7"/>
  <c r="S28" i="7"/>
  <c r="R28" i="7"/>
  <c r="Q28" i="7"/>
  <c r="M28" i="7"/>
  <c r="L28" i="7"/>
  <c r="K28" i="7"/>
  <c r="J28" i="7"/>
  <c r="F28" i="7"/>
  <c r="E28" i="7"/>
  <c r="D28" i="7"/>
  <c r="C28" i="7"/>
  <c r="AO27" i="7"/>
  <c r="AN27" i="7"/>
  <c r="AM27" i="7"/>
  <c r="AL27" i="7"/>
  <c r="AH27" i="7"/>
  <c r="AG27" i="7"/>
  <c r="AF27" i="7"/>
  <c r="AE27" i="7"/>
  <c r="AA27" i="7"/>
  <c r="Z27" i="7"/>
  <c r="Y27" i="7"/>
  <c r="X27" i="7"/>
  <c r="T27" i="7"/>
  <c r="S27" i="7"/>
  <c r="R27" i="7"/>
  <c r="Q27" i="7"/>
  <c r="M27" i="7"/>
  <c r="L27" i="7"/>
  <c r="K27" i="7"/>
  <c r="J27" i="7"/>
  <c r="F27" i="7"/>
  <c r="E27" i="7"/>
  <c r="D27" i="7"/>
  <c r="C27" i="7"/>
  <c r="AO26" i="7"/>
  <c r="AN26" i="7"/>
  <c r="AM26" i="7"/>
  <c r="AL26" i="7"/>
  <c r="AH26" i="7"/>
  <c r="AG26" i="7"/>
  <c r="AF26" i="7"/>
  <c r="AE26" i="7"/>
  <c r="AA26" i="7"/>
  <c r="Z26" i="7"/>
  <c r="Y26" i="7"/>
  <c r="X26" i="7"/>
  <c r="T26" i="7"/>
  <c r="S26" i="7"/>
  <c r="R26" i="7"/>
  <c r="Q26" i="7"/>
  <c r="M26" i="7"/>
  <c r="L26" i="7"/>
  <c r="K26" i="7"/>
  <c r="J26" i="7"/>
  <c r="F26" i="7"/>
  <c r="E26" i="7"/>
  <c r="D26" i="7"/>
  <c r="C26" i="7"/>
  <c r="AO25" i="7"/>
  <c r="AN25" i="7"/>
  <c r="AM25" i="7"/>
  <c r="AL25" i="7"/>
  <c r="AH25" i="7"/>
  <c r="AG25" i="7"/>
  <c r="AF25" i="7"/>
  <c r="AE25" i="7"/>
  <c r="AA25" i="7"/>
  <c r="Z25" i="7"/>
  <c r="Y25" i="7"/>
  <c r="X25" i="7"/>
  <c r="T25" i="7"/>
  <c r="S25" i="7"/>
  <c r="R25" i="7"/>
  <c r="Q25" i="7"/>
  <c r="M25" i="7"/>
  <c r="L25" i="7"/>
  <c r="K25" i="7"/>
  <c r="J25" i="7"/>
  <c r="F25" i="7"/>
  <c r="E25" i="7"/>
  <c r="D25" i="7"/>
  <c r="C25" i="7"/>
  <c r="AO24" i="7"/>
  <c r="AN24" i="7"/>
  <c r="AM24" i="7"/>
  <c r="AL24" i="7"/>
  <c r="AH24" i="7"/>
  <c r="AG24" i="7"/>
  <c r="AF24" i="7"/>
  <c r="AE24" i="7"/>
  <c r="AA24" i="7"/>
  <c r="Z24" i="7"/>
  <c r="Y24" i="7"/>
  <c r="X24" i="7"/>
  <c r="T24" i="7"/>
  <c r="S24" i="7"/>
  <c r="R24" i="7"/>
  <c r="Q24" i="7"/>
  <c r="Q30" i="7" s="1"/>
  <c r="M24" i="7"/>
  <c r="L24" i="7"/>
  <c r="K24" i="7"/>
  <c r="J24" i="7"/>
  <c r="F24" i="7"/>
  <c r="E24" i="7"/>
  <c r="D24" i="7"/>
  <c r="C24" i="7"/>
  <c r="C30" i="7" s="1"/>
  <c r="C33" i="7" l="1"/>
  <c r="Q33" i="7"/>
  <c r="AE33" i="7"/>
  <c r="C34" i="7"/>
  <c r="Q34" i="7"/>
  <c r="AE34" i="7"/>
  <c r="C35" i="7"/>
  <c r="Q35" i="7"/>
  <c r="C36" i="7"/>
  <c r="Q36" i="7"/>
  <c r="AE36" i="7"/>
  <c r="C37" i="7"/>
  <c r="Q37" i="7"/>
  <c r="AE37" i="7"/>
  <c r="R32" i="7"/>
  <c r="Y32" i="7"/>
  <c r="R36" i="7"/>
  <c r="R37" i="7"/>
  <c r="E32" i="7"/>
  <c r="S32" i="7"/>
  <c r="AG32" i="7"/>
  <c r="E33" i="7"/>
  <c r="S33" i="7"/>
  <c r="Z33" i="7"/>
  <c r="E34" i="7"/>
  <c r="S34" i="7"/>
  <c r="E35" i="7"/>
  <c r="S35" i="7"/>
  <c r="E36" i="7"/>
  <c r="S36" i="7"/>
  <c r="AG36" i="7"/>
  <c r="E37" i="7"/>
  <c r="S37" i="7"/>
  <c r="Z37" i="7"/>
  <c r="T35" i="7"/>
  <c r="AA35" i="7"/>
  <c r="T37" i="7"/>
  <c r="AA37" i="7"/>
  <c r="AL30" i="7"/>
  <c r="AL33" i="7" s="1"/>
  <c r="J30" i="7"/>
  <c r="J32" i="7" s="1"/>
  <c r="X30" i="7"/>
  <c r="X32" i="7" s="1"/>
  <c r="C32" i="7"/>
  <c r="D30" i="7"/>
  <c r="D32" i="7" s="1"/>
  <c r="K30" i="7"/>
  <c r="K32" i="7" s="1"/>
  <c r="R30" i="7"/>
  <c r="R33" i="7" s="1"/>
  <c r="Y30" i="7"/>
  <c r="Y36" i="7" s="1"/>
  <c r="AF30" i="7"/>
  <c r="AF32" i="7" s="1"/>
  <c r="AM30" i="7"/>
  <c r="AM35" i="7" s="1"/>
  <c r="AE30" i="7"/>
  <c r="AG33" i="7" s="1"/>
  <c r="Q32" i="7"/>
  <c r="E30" i="7"/>
  <c r="L30" i="7"/>
  <c r="S30" i="7"/>
  <c r="Z30" i="7"/>
  <c r="AG30" i="7"/>
  <c r="AN30" i="7"/>
  <c r="F30" i="7"/>
  <c r="M30" i="7"/>
  <c r="T30" i="7"/>
  <c r="AA30" i="7"/>
  <c r="AH30" i="7"/>
  <c r="AO30" i="7"/>
  <c r="X33" i="7" l="1"/>
  <c r="Z32" i="7"/>
  <c r="AE32" i="7"/>
  <c r="AE35" i="7"/>
  <c r="X37" i="7"/>
  <c r="Z35" i="7"/>
  <c r="Z36" i="7"/>
  <c r="Q38" i="7"/>
  <c r="AA33" i="7"/>
  <c r="AG34" i="7"/>
  <c r="X35" i="7"/>
  <c r="T33" i="7"/>
  <c r="Z34" i="7"/>
  <c r="Y35" i="7"/>
  <c r="K38" i="7"/>
  <c r="AO36" i="7"/>
  <c r="AO32" i="7"/>
  <c r="M32" i="7"/>
  <c r="AN36" i="7"/>
  <c r="L36" i="7"/>
  <c r="AN34" i="7"/>
  <c r="L34" i="7"/>
  <c r="AN32" i="7"/>
  <c r="L32" i="7"/>
  <c r="K36" i="7"/>
  <c r="D35" i="7"/>
  <c r="K37" i="7"/>
  <c r="K34" i="7"/>
  <c r="K33" i="7"/>
  <c r="D34" i="7"/>
  <c r="M34" i="7"/>
  <c r="AH36" i="7"/>
  <c r="AH34" i="7"/>
  <c r="E38" i="7"/>
  <c r="D37" i="7"/>
  <c r="D36" i="7"/>
  <c r="AF34" i="7"/>
  <c r="AF36" i="7"/>
  <c r="AF33" i="7"/>
  <c r="D33" i="7"/>
  <c r="AL36" i="7"/>
  <c r="J36" i="7"/>
  <c r="AL34" i="7"/>
  <c r="J34" i="7"/>
  <c r="AL32" i="7"/>
  <c r="AM33" i="7"/>
  <c r="AO34" i="7"/>
  <c r="F36" i="7"/>
  <c r="F34" i="7"/>
  <c r="AH32" i="7"/>
  <c r="K35" i="7"/>
  <c r="AO37" i="7"/>
  <c r="L33" i="7"/>
  <c r="M36" i="7"/>
  <c r="F32" i="7"/>
  <c r="C38" i="7"/>
  <c r="M37" i="7"/>
  <c r="AA36" i="7"/>
  <c r="AO35" i="7"/>
  <c r="M35" i="7"/>
  <c r="AA34" i="7"/>
  <c r="AO33" i="7"/>
  <c r="M33" i="7"/>
  <c r="AA32" i="7"/>
  <c r="AN37" i="7"/>
  <c r="L37" i="7"/>
  <c r="AN35" i="7"/>
  <c r="L35" i="7"/>
  <c r="AN33" i="7"/>
  <c r="Z38" i="7"/>
  <c r="AM37" i="7"/>
  <c r="AM36" i="7"/>
  <c r="AF35" i="7"/>
  <c r="Y34" i="7"/>
  <c r="Y38" i="7" s="1"/>
  <c r="AM34" i="7"/>
  <c r="Y33" i="7"/>
  <c r="AM32" i="7"/>
  <c r="AE38" i="7"/>
  <c r="AL37" i="7"/>
  <c r="AH37" i="7"/>
  <c r="F37" i="7"/>
  <c r="T36" i="7"/>
  <c r="AH35" i="7"/>
  <c r="F35" i="7"/>
  <c r="T34" i="7"/>
  <c r="AH33" i="7"/>
  <c r="F33" i="7"/>
  <c r="T32" i="7"/>
  <c r="AG37" i="7"/>
  <c r="AG35" i="7"/>
  <c r="AG38" i="7" s="1"/>
  <c r="S38" i="7"/>
  <c r="Y37" i="7"/>
  <c r="R35" i="7"/>
  <c r="AF37" i="7"/>
  <c r="R34" i="7"/>
  <c r="R38" i="7" s="1"/>
  <c r="J37" i="7"/>
  <c r="X36" i="7"/>
  <c r="X38" i="7" s="1"/>
  <c r="AL35" i="7"/>
  <c r="J35" i="7"/>
  <c r="X34" i="7"/>
  <c r="J33" i="7"/>
  <c r="J38" i="7" l="1"/>
  <c r="D38" i="7"/>
  <c r="AF38" i="7"/>
  <c r="AO38" i="7"/>
  <c r="AL38" i="7"/>
  <c r="M38" i="7"/>
  <c r="AM38" i="7"/>
  <c r="F38" i="7"/>
  <c r="L38" i="7"/>
  <c r="T38" i="7"/>
  <c r="AA38" i="7"/>
  <c r="AH38" i="7"/>
  <c r="AN38" i="7"/>
</calcChain>
</file>

<file path=xl/sharedStrings.xml><?xml version="1.0" encoding="utf-8"?>
<sst xmlns="http://schemas.openxmlformats.org/spreadsheetml/2006/main" count="150" uniqueCount="30">
  <si>
    <t>F</t>
  </si>
  <si>
    <t>M</t>
  </si>
  <si>
    <t>Lucia Reporter Analysis</t>
  </si>
  <si>
    <t xml:space="preserve">Plate 1 </t>
  </si>
  <si>
    <t>Plate 2</t>
  </si>
  <si>
    <t>Plate 3</t>
  </si>
  <si>
    <t>Plate 4</t>
  </si>
  <si>
    <t xml:space="preserve">Plate 4 </t>
  </si>
  <si>
    <t xml:space="preserve">Plate 6 </t>
  </si>
  <si>
    <t>A</t>
  </si>
  <si>
    <t>B</t>
  </si>
  <si>
    <t>C</t>
  </si>
  <si>
    <t>D</t>
  </si>
  <si>
    <t>E</t>
  </si>
  <si>
    <t>G</t>
  </si>
  <si>
    <t>H</t>
  </si>
  <si>
    <t>EVM</t>
  </si>
  <si>
    <t>EVUM</t>
  </si>
  <si>
    <t>UM</t>
  </si>
  <si>
    <t>Mean</t>
  </si>
  <si>
    <t>Summary</t>
  </si>
  <si>
    <t>ns</t>
  </si>
  <si>
    <t>P value</t>
  </si>
  <si>
    <t>Control vs. Unmethylated</t>
  </si>
  <si>
    <t>**</t>
  </si>
  <si>
    <t>Control vs. Methylated</t>
  </si>
  <si>
    <t>Unmethylated vs. Methylated</t>
  </si>
  <si>
    <t>Unpaired t test</t>
  </si>
  <si>
    <t>Lucia Reporter analysis statistics</t>
  </si>
  <si>
    <r>
      <t xml:space="preserve">Additional file 8: Supplementary Table 6. </t>
    </r>
    <r>
      <rPr>
        <sz val="12"/>
        <color theme="1"/>
        <rFont val="Calibri"/>
        <family val="2"/>
        <scheme val="minor"/>
      </rPr>
      <t>Lucia reporter analysis data. P-values calculated using unpaired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59"/>
        <bgColor indexed="64"/>
      </patternFill>
    </fill>
    <fill>
      <patternFill patternType="solid">
        <fgColor rgb="FFFFFFB9"/>
        <bgColor indexed="64"/>
      </patternFill>
    </fill>
    <fill>
      <patternFill patternType="solid">
        <fgColor rgb="FFFFFFC6"/>
        <bgColor indexed="64"/>
      </patternFill>
    </fill>
    <fill>
      <patternFill patternType="solid">
        <fgColor rgb="FFFFFFCB"/>
        <bgColor indexed="64"/>
      </patternFill>
    </fill>
    <fill>
      <patternFill patternType="solid">
        <fgColor rgb="FFFFFF6D"/>
        <bgColor indexed="64"/>
      </patternFill>
    </fill>
    <fill>
      <patternFill patternType="solid">
        <fgColor rgb="FFFFFFC0"/>
        <bgColor indexed="64"/>
      </patternFill>
    </fill>
    <fill>
      <patternFill patternType="solid">
        <fgColor rgb="FFFFFF9B"/>
        <bgColor indexed="64"/>
      </patternFill>
    </fill>
    <fill>
      <patternFill patternType="solid">
        <fgColor rgb="FFFFFFB1"/>
        <bgColor indexed="64"/>
      </patternFill>
    </fill>
    <fill>
      <patternFill patternType="solid">
        <fgColor rgb="FFFFFF94"/>
        <bgColor indexed="64"/>
      </patternFill>
    </fill>
    <fill>
      <patternFill patternType="solid">
        <fgColor rgb="FFFFFFA6"/>
        <bgColor indexed="64"/>
      </patternFill>
    </fill>
    <fill>
      <patternFill patternType="solid">
        <fgColor rgb="FFFFFFCA"/>
        <bgColor indexed="64"/>
      </patternFill>
    </fill>
    <fill>
      <patternFill patternType="solid">
        <fgColor rgb="FFFFFFAF"/>
        <bgColor indexed="64"/>
      </patternFill>
    </fill>
    <fill>
      <patternFill patternType="solid">
        <fgColor rgb="FFFFFF9C"/>
        <bgColor indexed="64"/>
      </patternFill>
    </fill>
    <fill>
      <patternFill patternType="solid">
        <fgColor rgb="FFFFFFC1"/>
        <bgColor indexed="64"/>
      </patternFill>
    </fill>
    <fill>
      <patternFill patternType="solid">
        <fgColor rgb="FFFFFFBF"/>
        <bgColor indexed="64"/>
      </patternFill>
    </fill>
    <fill>
      <patternFill patternType="solid">
        <fgColor rgb="FFFFFFC9"/>
        <bgColor indexed="64"/>
      </patternFill>
    </fill>
    <fill>
      <patternFill patternType="solid">
        <fgColor rgb="FFFFFF69"/>
        <bgColor indexed="64"/>
      </patternFill>
    </fill>
    <fill>
      <patternFill patternType="solid">
        <fgColor rgb="FFFFFFB0"/>
        <bgColor indexed="64"/>
      </patternFill>
    </fill>
    <fill>
      <patternFill patternType="solid">
        <fgColor rgb="FFFFFF8E"/>
        <bgColor indexed="64"/>
      </patternFill>
    </fill>
    <fill>
      <patternFill patternType="solid">
        <fgColor rgb="FFFFFF56"/>
        <bgColor indexed="64"/>
      </patternFill>
    </fill>
    <fill>
      <patternFill patternType="solid">
        <fgColor rgb="FFFFFFB6"/>
        <bgColor indexed="64"/>
      </patternFill>
    </fill>
    <fill>
      <patternFill patternType="solid">
        <fgColor rgb="FFFFFFC7"/>
        <bgColor indexed="64"/>
      </patternFill>
    </fill>
    <fill>
      <patternFill patternType="solid">
        <fgColor rgb="FFFFFFBB"/>
        <bgColor indexed="64"/>
      </patternFill>
    </fill>
    <fill>
      <patternFill patternType="solid">
        <fgColor rgb="FFFFFF1A"/>
        <bgColor indexed="64"/>
      </patternFill>
    </fill>
    <fill>
      <patternFill patternType="solid">
        <fgColor rgb="FFFFFF4D"/>
        <bgColor indexed="64"/>
      </patternFill>
    </fill>
    <fill>
      <patternFill patternType="solid">
        <fgColor rgb="FFFFFF87"/>
        <bgColor indexed="64"/>
      </patternFill>
    </fill>
    <fill>
      <patternFill patternType="solid">
        <fgColor rgb="FFFFFF46"/>
        <bgColor indexed="64"/>
      </patternFill>
    </fill>
    <fill>
      <patternFill patternType="solid">
        <fgColor rgb="FFFFFF8C"/>
        <bgColor indexed="64"/>
      </patternFill>
    </fill>
    <fill>
      <patternFill patternType="solid">
        <fgColor rgb="FFFFFF7E"/>
        <bgColor indexed="64"/>
      </patternFill>
    </fill>
    <fill>
      <patternFill patternType="solid">
        <fgColor rgb="FFFFFF67"/>
        <bgColor indexed="64"/>
      </patternFill>
    </fill>
    <fill>
      <patternFill patternType="solid">
        <fgColor rgb="FFFFFFBD"/>
        <bgColor indexed="64"/>
      </patternFill>
    </fill>
    <fill>
      <patternFill patternType="solid">
        <fgColor rgb="FFFFFF93"/>
        <bgColor indexed="64"/>
      </patternFill>
    </fill>
    <fill>
      <patternFill patternType="solid">
        <fgColor rgb="FFFFFFA2"/>
        <bgColor indexed="64"/>
      </patternFill>
    </fill>
    <fill>
      <patternFill patternType="solid">
        <fgColor rgb="FFFFFFAC"/>
        <bgColor indexed="64"/>
      </patternFill>
    </fill>
    <fill>
      <patternFill patternType="solid">
        <fgColor rgb="FFFFFFC2"/>
        <bgColor indexed="64"/>
      </patternFill>
    </fill>
    <fill>
      <patternFill patternType="solid">
        <fgColor rgb="FFFFFF8A"/>
        <bgColor indexed="64"/>
      </patternFill>
    </fill>
    <fill>
      <patternFill patternType="solid">
        <fgColor rgb="FFFFFF6B"/>
        <bgColor indexed="64"/>
      </patternFill>
    </fill>
    <fill>
      <patternFill patternType="solid">
        <fgColor rgb="FFFFFF78"/>
        <bgColor indexed="64"/>
      </patternFill>
    </fill>
    <fill>
      <patternFill patternType="solid">
        <fgColor rgb="FFFFFF88"/>
        <bgColor indexed="64"/>
      </patternFill>
    </fill>
    <fill>
      <patternFill patternType="solid">
        <fgColor rgb="FFFFFF83"/>
        <bgColor indexed="64"/>
      </patternFill>
    </fill>
    <fill>
      <patternFill patternType="solid">
        <fgColor rgb="FFFFFF96"/>
        <bgColor indexed="64"/>
      </patternFill>
    </fill>
    <fill>
      <patternFill patternType="solid">
        <fgColor rgb="FFFFFFAB"/>
        <bgColor indexed="64"/>
      </patternFill>
    </fill>
    <fill>
      <patternFill patternType="solid">
        <fgColor rgb="FFFFFFA7"/>
        <bgColor indexed="64"/>
      </patternFill>
    </fill>
    <fill>
      <patternFill patternType="solid">
        <fgColor rgb="FFFFFFC3"/>
        <bgColor indexed="64"/>
      </patternFill>
    </fill>
    <fill>
      <patternFill patternType="solid">
        <fgColor rgb="FFFFFF1E"/>
        <bgColor indexed="64"/>
      </patternFill>
    </fill>
    <fill>
      <patternFill patternType="solid">
        <fgColor rgb="FFFFFF91"/>
        <bgColor indexed="64"/>
      </patternFill>
    </fill>
    <fill>
      <patternFill patternType="solid">
        <fgColor rgb="FFFFFF98"/>
        <bgColor indexed="64"/>
      </patternFill>
    </fill>
    <fill>
      <patternFill patternType="solid">
        <fgColor rgb="FFFFFF8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29"/>
        <bgColor indexed="64"/>
      </patternFill>
    </fill>
    <fill>
      <patternFill patternType="solid">
        <fgColor rgb="FFFFFF80"/>
        <bgColor indexed="64"/>
      </patternFill>
    </fill>
    <fill>
      <patternFill patternType="solid">
        <fgColor rgb="FFFFFFA5"/>
        <bgColor indexed="64"/>
      </patternFill>
    </fill>
    <fill>
      <patternFill patternType="solid">
        <fgColor rgb="FFFFFF72"/>
        <bgColor indexed="64"/>
      </patternFill>
    </fill>
    <fill>
      <patternFill patternType="solid">
        <fgColor rgb="FFFFFF43"/>
        <bgColor indexed="64"/>
      </patternFill>
    </fill>
    <fill>
      <patternFill patternType="solid">
        <fgColor rgb="FFFFFFB5"/>
        <bgColor indexed="64"/>
      </patternFill>
    </fill>
    <fill>
      <patternFill patternType="solid">
        <fgColor rgb="FFFFFFAD"/>
        <bgColor indexed="64"/>
      </patternFill>
    </fill>
    <fill>
      <patternFill patternType="solid">
        <fgColor rgb="FFFFFF86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rgb="FFFFFF9E"/>
        <bgColor indexed="64"/>
      </patternFill>
    </fill>
    <fill>
      <patternFill patternType="solid">
        <fgColor rgb="FFFFFF79"/>
        <bgColor indexed="64"/>
      </patternFill>
    </fill>
    <fill>
      <patternFill patternType="solid">
        <fgColor rgb="FFFFFF74"/>
        <bgColor indexed="64"/>
      </patternFill>
    </fill>
    <fill>
      <patternFill patternType="solid">
        <fgColor rgb="FFFFFF65"/>
        <bgColor indexed="64"/>
      </patternFill>
    </fill>
    <fill>
      <patternFill patternType="solid">
        <fgColor rgb="FFFFFF5A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A0"/>
        <bgColor indexed="64"/>
      </patternFill>
    </fill>
    <fill>
      <patternFill patternType="solid">
        <fgColor rgb="FFFFFFAA"/>
        <bgColor indexed="64"/>
      </patternFill>
    </fill>
    <fill>
      <patternFill patternType="solid">
        <fgColor rgb="FFFFFFA3"/>
        <bgColor indexed="64"/>
      </patternFill>
    </fill>
    <fill>
      <patternFill patternType="solid">
        <fgColor rgb="FFFFFF7F"/>
        <bgColor indexed="64"/>
      </patternFill>
    </fill>
    <fill>
      <patternFill patternType="solid">
        <fgColor rgb="FFFFFF71"/>
        <bgColor indexed="64"/>
      </patternFill>
    </fill>
    <fill>
      <patternFill patternType="solid">
        <fgColor rgb="FFFFFFBE"/>
        <bgColor indexed="64"/>
      </patternFill>
    </fill>
    <fill>
      <patternFill patternType="solid">
        <fgColor rgb="FFFFFF6A"/>
        <bgColor indexed="64"/>
      </patternFill>
    </fill>
    <fill>
      <patternFill patternType="solid">
        <fgColor rgb="FFFFFFB7"/>
        <bgColor indexed="64"/>
      </patternFill>
    </fill>
    <fill>
      <patternFill patternType="solid">
        <fgColor rgb="FFFFFF92"/>
        <bgColor indexed="64"/>
      </patternFill>
    </fill>
    <fill>
      <patternFill patternType="solid">
        <fgColor rgb="FFFFFF90"/>
        <bgColor indexed="64"/>
      </patternFill>
    </fill>
    <fill>
      <patternFill patternType="solid">
        <fgColor rgb="FFFFFF57"/>
        <bgColor indexed="64"/>
      </patternFill>
    </fill>
    <fill>
      <patternFill patternType="solid">
        <fgColor rgb="FFFFFF89"/>
        <bgColor indexed="64"/>
      </patternFill>
    </fill>
    <fill>
      <patternFill patternType="solid">
        <fgColor rgb="FFFFFF85"/>
        <bgColor indexed="64"/>
      </patternFill>
    </fill>
    <fill>
      <patternFill patternType="solid">
        <fgColor rgb="FFFFFFBA"/>
        <bgColor indexed="64"/>
      </patternFill>
    </fill>
    <fill>
      <patternFill patternType="solid">
        <fgColor rgb="FFFFFFB3"/>
        <bgColor indexed="64"/>
      </patternFill>
    </fill>
    <fill>
      <patternFill patternType="solid">
        <fgColor rgb="FFFFFF52"/>
        <bgColor indexed="64"/>
      </patternFill>
    </fill>
    <fill>
      <patternFill patternType="solid">
        <fgColor rgb="FFFFFFA4"/>
        <bgColor indexed="64"/>
      </patternFill>
    </fill>
    <fill>
      <patternFill patternType="solid">
        <fgColor rgb="FFFFFFAE"/>
        <bgColor indexed="64"/>
      </patternFill>
    </fill>
    <fill>
      <patternFill patternType="solid">
        <fgColor rgb="FFFFFFA8"/>
        <bgColor indexed="64"/>
      </patternFill>
    </fill>
    <fill>
      <patternFill patternType="solid">
        <fgColor rgb="FFFFFF7A"/>
        <bgColor indexed="64"/>
      </patternFill>
    </fill>
    <fill>
      <patternFill patternType="solid">
        <fgColor rgb="FFFFFF64"/>
        <bgColor indexed="64"/>
      </patternFill>
    </fill>
    <fill>
      <patternFill patternType="solid">
        <fgColor rgb="FFFFFF70"/>
        <bgColor indexed="64"/>
      </patternFill>
    </fill>
    <fill>
      <patternFill patternType="solid">
        <fgColor rgb="FFFFFF9D"/>
        <bgColor indexed="64"/>
      </patternFill>
    </fill>
    <fill>
      <patternFill patternType="solid">
        <fgColor rgb="FFFFFF4B"/>
        <bgColor indexed="64"/>
      </patternFill>
    </fill>
    <fill>
      <patternFill patternType="solid">
        <fgColor rgb="FFFFFF48"/>
        <bgColor indexed="64"/>
      </patternFill>
    </fill>
    <fill>
      <patternFill patternType="solid">
        <fgColor rgb="FFFFFF9F"/>
        <bgColor indexed="64"/>
      </patternFill>
    </fill>
    <fill>
      <patternFill patternType="solid">
        <fgColor rgb="FFFFFF4C"/>
        <bgColor indexed="64"/>
      </patternFill>
    </fill>
    <fill>
      <patternFill patternType="solid">
        <fgColor rgb="FFFFFF4E"/>
        <bgColor indexed="64"/>
      </patternFill>
    </fill>
    <fill>
      <patternFill patternType="solid">
        <fgColor rgb="FFFFFF7C"/>
        <bgColor indexed="64"/>
      </patternFill>
    </fill>
    <fill>
      <patternFill patternType="solid">
        <fgColor rgb="FFFFFF6C"/>
        <bgColor indexed="64"/>
      </patternFill>
    </fill>
    <fill>
      <patternFill patternType="solid">
        <fgColor rgb="FFFFFF3F"/>
        <bgColor indexed="64"/>
      </patternFill>
    </fill>
    <fill>
      <patternFill patternType="solid">
        <fgColor rgb="FFFFFF8B"/>
        <bgColor indexed="64"/>
      </patternFill>
    </fill>
    <fill>
      <patternFill patternType="solid">
        <fgColor rgb="FFFFFF68"/>
        <bgColor indexed="64"/>
      </patternFill>
    </fill>
    <fill>
      <patternFill patternType="solid">
        <fgColor rgb="FFFFFF81"/>
        <bgColor indexed="64"/>
      </patternFill>
    </fill>
    <fill>
      <patternFill patternType="solid">
        <fgColor rgb="FFFFFF42"/>
        <bgColor indexed="64"/>
      </patternFill>
    </fill>
    <fill>
      <patternFill patternType="solid">
        <fgColor rgb="FFFFFF45"/>
        <bgColor indexed="64"/>
      </patternFill>
    </fill>
    <fill>
      <patternFill patternType="solid">
        <fgColor rgb="FFFFFF53"/>
        <bgColor indexed="64"/>
      </patternFill>
    </fill>
    <fill>
      <patternFill patternType="solid">
        <fgColor rgb="FFFFFF97"/>
        <bgColor indexed="64"/>
      </patternFill>
    </fill>
    <fill>
      <patternFill patternType="solid">
        <fgColor rgb="FFFFFF2F"/>
        <bgColor indexed="64"/>
      </patternFill>
    </fill>
    <fill>
      <patternFill patternType="solid">
        <fgColor rgb="FFFFFF51"/>
        <bgColor indexed="64"/>
      </patternFill>
    </fill>
    <fill>
      <patternFill patternType="solid">
        <fgColor rgb="FFFFFF58"/>
        <bgColor indexed="64"/>
      </patternFill>
    </fill>
    <fill>
      <patternFill patternType="solid">
        <fgColor rgb="FFFFFF49"/>
        <bgColor indexed="64"/>
      </patternFill>
    </fill>
    <fill>
      <patternFill patternType="solid">
        <fgColor rgb="FFFFFF8F"/>
        <bgColor indexed="64"/>
      </patternFill>
    </fill>
    <fill>
      <patternFill patternType="solid">
        <fgColor rgb="FFFFFF7B"/>
        <bgColor indexed="64"/>
      </patternFill>
    </fill>
    <fill>
      <patternFill patternType="solid">
        <fgColor rgb="FFFFFF6E"/>
        <bgColor indexed="64"/>
      </patternFill>
    </fill>
    <fill>
      <patternFill patternType="solid">
        <fgColor rgb="FFFFFF47"/>
        <bgColor indexed="64"/>
      </patternFill>
    </fill>
    <fill>
      <patternFill patternType="solid">
        <fgColor rgb="FFFFFFB2"/>
        <bgColor indexed="64"/>
      </patternFill>
    </fill>
    <fill>
      <patternFill patternType="solid">
        <fgColor rgb="FFFFFF4F"/>
        <bgColor indexed="64"/>
      </patternFill>
    </fill>
    <fill>
      <patternFill patternType="solid">
        <fgColor rgb="FFFFFFA1"/>
        <bgColor indexed="64"/>
      </patternFill>
    </fill>
    <fill>
      <patternFill patternType="solid">
        <fgColor rgb="FFFFFF44"/>
        <bgColor indexed="64"/>
      </patternFill>
    </fill>
    <fill>
      <patternFill patternType="solid">
        <fgColor rgb="FFFFFF95"/>
        <bgColor indexed="64"/>
      </patternFill>
    </fill>
    <fill>
      <patternFill patternType="solid">
        <fgColor rgb="FFFFFF76"/>
        <bgColor indexed="64"/>
      </patternFill>
    </fill>
    <fill>
      <patternFill patternType="solid">
        <fgColor rgb="FFFFFF3B"/>
        <bgColor indexed="64"/>
      </patternFill>
    </fill>
    <fill>
      <patternFill patternType="solid">
        <fgColor rgb="FFFFFF5E"/>
        <bgColor indexed="64"/>
      </patternFill>
    </fill>
    <fill>
      <patternFill patternType="solid">
        <fgColor rgb="FFFFFF32"/>
        <bgColor indexed="64"/>
      </patternFill>
    </fill>
    <fill>
      <patternFill patternType="solid">
        <fgColor rgb="FFFFFF50"/>
        <bgColor indexed="64"/>
      </patternFill>
    </fill>
    <fill>
      <patternFill patternType="solid">
        <fgColor rgb="FFFFFF35"/>
        <bgColor indexed="64"/>
      </patternFill>
    </fill>
    <fill>
      <patternFill patternType="solid">
        <fgColor rgb="FFFFFFC4"/>
        <bgColor indexed="64"/>
      </patternFill>
    </fill>
    <fill>
      <patternFill patternType="solid">
        <fgColor rgb="FFFFFFC5"/>
        <bgColor indexed="64"/>
      </patternFill>
    </fill>
    <fill>
      <patternFill patternType="solid">
        <fgColor rgb="FFFFFF9A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tted">
        <color indexed="64"/>
      </left>
      <right/>
      <top style="medium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 style="dotted">
        <color indexed="64"/>
      </left>
      <right style="medium">
        <color indexed="64"/>
      </right>
      <top/>
      <bottom style="dotted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2">
    <xf numFmtId="0" fontId="0" fillId="0" borderId="0" xfId="0"/>
    <xf numFmtId="0" fontId="0" fillId="0" borderId="0" xfId="0" applyFont="1"/>
    <xf numFmtId="0" fontId="0" fillId="0" borderId="0" xfId="0" applyFont="1" applyBorder="1"/>
    <xf numFmtId="0" fontId="0" fillId="0" borderId="6" xfId="0" applyFont="1" applyBorder="1"/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0" fillId="3" borderId="19" xfId="0" applyFont="1" applyFill="1" applyBorder="1"/>
    <xf numFmtId="0" fontId="0" fillId="3" borderId="20" xfId="0" applyFont="1" applyFill="1" applyBorder="1"/>
    <xf numFmtId="0" fontId="0" fillId="0" borderId="21" xfId="0" applyFont="1" applyBorder="1"/>
    <xf numFmtId="0" fontId="0" fillId="4" borderId="19" xfId="0" applyFont="1" applyFill="1" applyBorder="1" applyAlignment="1">
      <alignment horizontal="center" vertical="center"/>
    </xf>
    <xf numFmtId="0" fontId="0" fillId="5" borderId="19" xfId="0" applyFont="1" applyFill="1" applyBorder="1" applyAlignment="1">
      <alignment horizontal="center" vertical="center"/>
    </xf>
    <xf numFmtId="0" fontId="0" fillId="6" borderId="19" xfId="0" applyFont="1" applyFill="1" applyBorder="1" applyAlignment="1">
      <alignment horizontal="center" vertical="center"/>
    </xf>
    <xf numFmtId="0" fontId="0" fillId="7" borderId="20" xfId="0" applyFont="1" applyFill="1" applyBorder="1" applyAlignment="1">
      <alignment horizontal="center" vertical="center"/>
    </xf>
    <xf numFmtId="0" fontId="0" fillId="8" borderId="19" xfId="0" applyFont="1" applyFill="1" applyBorder="1" applyAlignment="1">
      <alignment horizontal="center" vertical="center"/>
    </xf>
    <xf numFmtId="0" fontId="0" fillId="9" borderId="19" xfId="0" applyFont="1" applyFill="1" applyBorder="1" applyAlignment="1">
      <alignment horizontal="center" vertical="center"/>
    </xf>
    <xf numFmtId="0" fontId="0" fillId="10" borderId="19" xfId="0" applyFont="1" applyFill="1" applyBorder="1" applyAlignment="1">
      <alignment horizontal="center" vertical="center"/>
    </xf>
    <xf numFmtId="0" fontId="0" fillId="11" borderId="20" xfId="0" applyFont="1" applyFill="1" applyBorder="1" applyAlignment="1">
      <alignment horizontal="center" vertical="center"/>
    </xf>
    <xf numFmtId="0" fontId="0" fillId="12" borderId="19" xfId="0" applyFont="1" applyFill="1" applyBorder="1" applyAlignment="1">
      <alignment horizontal="center" vertical="center"/>
    </xf>
    <xf numFmtId="0" fontId="0" fillId="13" borderId="19" xfId="0" applyFont="1" applyFill="1" applyBorder="1" applyAlignment="1">
      <alignment horizontal="center" vertical="center"/>
    </xf>
    <xf numFmtId="0" fontId="0" fillId="11" borderId="19" xfId="0" applyFont="1" applyFill="1" applyBorder="1" applyAlignment="1">
      <alignment horizontal="center" vertical="center"/>
    </xf>
    <xf numFmtId="0" fontId="0" fillId="14" borderId="20" xfId="0" applyFont="1" applyFill="1" applyBorder="1" applyAlignment="1">
      <alignment horizontal="center" vertical="center"/>
    </xf>
    <xf numFmtId="0" fontId="0" fillId="15" borderId="19" xfId="0" applyFont="1" applyFill="1" applyBorder="1" applyAlignment="1">
      <alignment horizontal="center" vertical="center"/>
    </xf>
    <xf numFmtId="0" fontId="0" fillId="16" borderId="19" xfId="0" applyFont="1" applyFill="1" applyBorder="1" applyAlignment="1">
      <alignment horizontal="center" vertical="center"/>
    </xf>
    <xf numFmtId="0" fontId="0" fillId="17" borderId="20" xfId="0" applyFont="1" applyFill="1" applyBorder="1" applyAlignment="1">
      <alignment horizontal="center" vertical="center"/>
    </xf>
    <xf numFmtId="0" fontId="0" fillId="18" borderId="19" xfId="0" applyFont="1" applyFill="1" applyBorder="1" applyAlignment="1">
      <alignment horizontal="center" vertical="center"/>
    </xf>
    <xf numFmtId="0" fontId="0" fillId="19" borderId="19" xfId="0" applyFont="1" applyFill="1" applyBorder="1" applyAlignment="1">
      <alignment horizontal="center" vertical="center"/>
    </xf>
    <xf numFmtId="0" fontId="0" fillId="20" borderId="19" xfId="0" applyFont="1" applyFill="1" applyBorder="1" applyAlignment="1">
      <alignment horizontal="center" vertical="center"/>
    </xf>
    <xf numFmtId="0" fontId="0" fillId="4" borderId="20" xfId="0" applyFont="1" applyFill="1" applyBorder="1" applyAlignment="1">
      <alignment horizontal="center" vertical="center"/>
    </xf>
    <xf numFmtId="0" fontId="0" fillId="7" borderId="19" xfId="0" applyFont="1" applyFill="1" applyBorder="1" applyAlignment="1">
      <alignment horizontal="center" vertical="center"/>
    </xf>
    <xf numFmtId="0" fontId="0" fillId="21" borderId="19" xfId="0" applyFont="1" applyFill="1" applyBorder="1" applyAlignment="1">
      <alignment horizontal="center" vertical="center"/>
    </xf>
    <xf numFmtId="0" fontId="0" fillId="22" borderId="19" xfId="0" applyFont="1" applyFill="1" applyBorder="1" applyAlignment="1">
      <alignment horizontal="center" vertical="center"/>
    </xf>
    <xf numFmtId="0" fontId="0" fillId="23" borderId="20" xfId="0" applyFont="1" applyFill="1" applyBorder="1" applyAlignment="1">
      <alignment horizontal="center" vertical="center"/>
    </xf>
    <xf numFmtId="0" fontId="0" fillId="24" borderId="19" xfId="0" applyFont="1" applyFill="1" applyBorder="1" applyAlignment="1">
      <alignment horizontal="center" vertical="center"/>
    </xf>
    <xf numFmtId="0" fontId="0" fillId="25" borderId="19" xfId="0" applyFont="1" applyFill="1" applyBorder="1" applyAlignment="1">
      <alignment horizontal="center" vertical="center"/>
    </xf>
    <xf numFmtId="0" fontId="0" fillId="22" borderId="20" xfId="0" applyFont="1" applyFill="1" applyBorder="1" applyAlignment="1">
      <alignment horizontal="center" vertical="center"/>
    </xf>
    <xf numFmtId="0" fontId="0" fillId="26" borderId="19" xfId="0" applyFont="1" applyFill="1" applyBorder="1" applyAlignment="1">
      <alignment horizontal="center" vertical="center"/>
    </xf>
    <xf numFmtId="0" fontId="0" fillId="27" borderId="19" xfId="0" applyFont="1" applyFill="1" applyBorder="1" applyAlignment="1">
      <alignment horizontal="center" vertical="center"/>
    </xf>
    <xf numFmtId="0" fontId="0" fillId="28" borderId="19" xfId="0" applyFont="1" applyFill="1" applyBorder="1" applyAlignment="1">
      <alignment horizontal="center" vertical="center"/>
    </xf>
    <xf numFmtId="0" fontId="0" fillId="29" borderId="19" xfId="0" applyFont="1" applyFill="1" applyBorder="1" applyAlignment="1">
      <alignment horizontal="center" vertical="center"/>
    </xf>
    <xf numFmtId="0" fontId="0" fillId="30" borderId="19" xfId="0" applyFont="1" applyFill="1" applyBorder="1" applyAlignment="1">
      <alignment horizontal="center" vertical="center"/>
    </xf>
    <xf numFmtId="0" fontId="0" fillId="31" borderId="20" xfId="0" applyFont="1" applyFill="1" applyBorder="1" applyAlignment="1">
      <alignment horizontal="center" vertical="center"/>
    </xf>
    <xf numFmtId="0" fontId="0" fillId="32" borderId="19" xfId="0" applyFont="1" applyFill="1" applyBorder="1" applyAlignment="1">
      <alignment horizontal="center" vertical="center"/>
    </xf>
    <xf numFmtId="0" fontId="0" fillId="33" borderId="19" xfId="0" applyFont="1" applyFill="1" applyBorder="1" applyAlignment="1">
      <alignment horizontal="center" vertical="center"/>
    </xf>
    <xf numFmtId="0" fontId="0" fillId="34" borderId="20" xfId="0" applyFont="1" applyFill="1" applyBorder="1" applyAlignment="1">
      <alignment horizontal="center" vertical="center"/>
    </xf>
    <xf numFmtId="0" fontId="0" fillId="35" borderId="19" xfId="0" applyFont="1" applyFill="1" applyBorder="1" applyAlignment="1">
      <alignment horizontal="center" vertical="center"/>
    </xf>
    <xf numFmtId="0" fontId="0" fillId="36" borderId="19" xfId="0" applyFont="1" applyFill="1" applyBorder="1" applyAlignment="1">
      <alignment horizontal="center" vertical="center"/>
    </xf>
    <xf numFmtId="0" fontId="0" fillId="37" borderId="19" xfId="0" applyFont="1" applyFill="1" applyBorder="1" applyAlignment="1">
      <alignment horizontal="center" vertical="center"/>
    </xf>
    <xf numFmtId="0" fontId="0" fillId="38" borderId="20" xfId="0" applyFont="1" applyFill="1" applyBorder="1" applyAlignment="1">
      <alignment horizontal="center" vertical="center"/>
    </xf>
    <xf numFmtId="0" fontId="0" fillId="39" borderId="19" xfId="0" applyFont="1" applyFill="1" applyBorder="1" applyAlignment="1">
      <alignment horizontal="center" vertical="center"/>
    </xf>
    <xf numFmtId="0" fontId="0" fillId="40" borderId="19" xfId="0" applyFont="1" applyFill="1" applyBorder="1" applyAlignment="1">
      <alignment horizontal="center" vertical="center"/>
    </xf>
    <xf numFmtId="0" fontId="0" fillId="41" borderId="19" xfId="0" applyFont="1" applyFill="1" applyBorder="1" applyAlignment="1">
      <alignment horizontal="center" vertical="center"/>
    </xf>
    <xf numFmtId="0" fontId="0" fillId="42" borderId="20" xfId="0" applyFont="1" applyFill="1" applyBorder="1" applyAlignment="1">
      <alignment horizontal="center" vertical="center"/>
    </xf>
    <xf numFmtId="0" fontId="0" fillId="43" borderId="19" xfId="0" applyFont="1" applyFill="1" applyBorder="1" applyAlignment="1">
      <alignment horizontal="center" vertical="center"/>
    </xf>
    <xf numFmtId="0" fontId="0" fillId="44" borderId="19" xfId="0" applyFont="1" applyFill="1" applyBorder="1" applyAlignment="1">
      <alignment horizontal="center" vertical="center"/>
    </xf>
    <xf numFmtId="0" fontId="0" fillId="45" borderId="20" xfId="0" applyFont="1" applyFill="1" applyBorder="1" applyAlignment="1">
      <alignment horizontal="center" vertical="center"/>
    </xf>
    <xf numFmtId="0" fontId="0" fillId="38" borderId="19" xfId="0" applyFont="1" applyFill="1" applyBorder="1" applyAlignment="1">
      <alignment horizontal="center" vertical="center"/>
    </xf>
    <xf numFmtId="0" fontId="0" fillId="46" borderId="19" xfId="0" applyFont="1" applyFill="1" applyBorder="1" applyAlignment="1">
      <alignment horizontal="center" vertical="center"/>
    </xf>
    <xf numFmtId="0" fontId="0" fillId="47" borderId="19" xfId="0" applyFont="1" applyFill="1" applyBorder="1" applyAlignment="1">
      <alignment horizontal="center" vertical="center"/>
    </xf>
    <xf numFmtId="0" fontId="0" fillId="48" borderId="20" xfId="0" applyFont="1" applyFill="1" applyBorder="1" applyAlignment="1">
      <alignment horizontal="center" vertical="center"/>
    </xf>
    <xf numFmtId="0" fontId="0" fillId="45" borderId="19" xfId="0" applyFont="1" applyFill="1" applyBorder="1" applyAlignment="1">
      <alignment horizontal="center" vertical="center"/>
    </xf>
    <xf numFmtId="0" fontId="0" fillId="49" borderId="19" xfId="0" applyFont="1" applyFill="1" applyBorder="1" applyAlignment="1">
      <alignment horizontal="center" vertical="center"/>
    </xf>
    <xf numFmtId="0" fontId="0" fillId="50" borderId="19" xfId="0" applyFont="1" applyFill="1" applyBorder="1" applyAlignment="1">
      <alignment horizontal="center" vertical="center"/>
    </xf>
    <xf numFmtId="0" fontId="0" fillId="51" borderId="20" xfId="0" applyFont="1" applyFill="1" applyBorder="1" applyAlignment="1">
      <alignment horizontal="center" vertical="center"/>
    </xf>
    <xf numFmtId="0" fontId="0" fillId="52" borderId="19" xfId="0" applyFont="1" applyFill="1" applyBorder="1" applyAlignment="1">
      <alignment horizontal="center" vertical="center"/>
    </xf>
    <xf numFmtId="0" fontId="0" fillId="53" borderId="19" xfId="0" applyFont="1" applyFill="1" applyBorder="1" applyAlignment="1">
      <alignment horizontal="center" vertical="center"/>
    </xf>
    <xf numFmtId="0" fontId="0" fillId="54" borderId="19" xfId="0" applyFont="1" applyFill="1" applyBorder="1" applyAlignment="1">
      <alignment horizontal="center" vertical="center"/>
    </xf>
    <xf numFmtId="0" fontId="0" fillId="55" borderId="20" xfId="0" applyFont="1" applyFill="1" applyBorder="1" applyAlignment="1">
      <alignment horizontal="center" vertical="center"/>
    </xf>
    <xf numFmtId="0" fontId="0" fillId="56" borderId="20" xfId="0" applyFont="1" applyFill="1" applyBorder="1" applyAlignment="1">
      <alignment horizontal="center" vertical="center"/>
    </xf>
    <xf numFmtId="0" fontId="0" fillId="57" borderId="19" xfId="0" applyFont="1" applyFill="1" applyBorder="1" applyAlignment="1">
      <alignment horizontal="center" vertical="center"/>
    </xf>
    <xf numFmtId="0" fontId="0" fillId="30" borderId="20" xfId="0" applyFont="1" applyFill="1" applyBorder="1" applyAlignment="1">
      <alignment horizontal="center" vertical="center"/>
    </xf>
    <xf numFmtId="0" fontId="0" fillId="58" borderId="19" xfId="0" applyFont="1" applyFill="1" applyBorder="1" applyAlignment="1">
      <alignment horizontal="center" vertical="center"/>
    </xf>
    <xf numFmtId="0" fontId="0" fillId="59" borderId="19" xfId="0" applyFont="1" applyFill="1" applyBorder="1" applyAlignment="1">
      <alignment horizontal="center" vertical="center"/>
    </xf>
    <xf numFmtId="0" fontId="0" fillId="47" borderId="20" xfId="0" applyFont="1" applyFill="1" applyBorder="1" applyAlignment="1">
      <alignment horizontal="center" vertical="center"/>
    </xf>
    <xf numFmtId="0" fontId="0" fillId="60" borderId="19" xfId="0" applyFont="1" applyFill="1" applyBorder="1" applyAlignment="1">
      <alignment horizontal="center" vertical="center"/>
    </xf>
    <xf numFmtId="0" fontId="0" fillId="61" borderId="19" xfId="0" applyFont="1" applyFill="1" applyBorder="1" applyAlignment="1">
      <alignment horizontal="center" vertical="center"/>
    </xf>
    <xf numFmtId="0" fontId="0" fillId="62" borderId="20" xfId="0" applyFont="1" applyFill="1" applyBorder="1" applyAlignment="1">
      <alignment horizontal="center" vertical="center"/>
    </xf>
    <xf numFmtId="0" fontId="0" fillId="63" borderId="19" xfId="0" applyFont="1" applyFill="1" applyBorder="1" applyAlignment="1">
      <alignment horizontal="center" vertical="center"/>
    </xf>
    <xf numFmtId="0" fontId="0" fillId="64" borderId="19" xfId="0" applyFont="1" applyFill="1" applyBorder="1" applyAlignment="1">
      <alignment horizontal="center" vertical="center"/>
    </xf>
    <xf numFmtId="0" fontId="0" fillId="65" borderId="20" xfId="0" applyFont="1" applyFill="1" applyBorder="1" applyAlignment="1">
      <alignment horizontal="center" vertical="center"/>
    </xf>
    <xf numFmtId="0" fontId="0" fillId="66" borderId="19" xfId="0" applyFont="1" applyFill="1" applyBorder="1" applyAlignment="1">
      <alignment horizontal="center" vertical="center"/>
    </xf>
    <xf numFmtId="0" fontId="0" fillId="67" borderId="19" xfId="0" applyFont="1" applyFill="1" applyBorder="1" applyAlignment="1">
      <alignment horizontal="center" vertical="center"/>
    </xf>
    <xf numFmtId="0" fontId="0" fillId="28" borderId="20" xfId="0" applyFont="1" applyFill="1" applyBorder="1" applyAlignment="1">
      <alignment horizontal="center" vertical="center"/>
    </xf>
    <xf numFmtId="0" fontId="0" fillId="68" borderId="19" xfId="0" applyFont="1" applyFill="1" applyBorder="1" applyAlignment="1">
      <alignment horizontal="center" vertical="center"/>
    </xf>
    <xf numFmtId="0" fontId="0" fillId="69" borderId="19" xfId="0" applyFont="1" applyFill="1" applyBorder="1" applyAlignment="1">
      <alignment horizontal="center" vertical="center"/>
    </xf>
    <xf numFmtId="0" fontId="0" fillId="70" borderId="20" xfId="0" applyFont="1" applyFill="1" applyBorder="1" applyAlignment="1">
      <alignment horizontal="center" vertical="center"/>
    </xf>
    <xf numFmtId="0" fontId="0" fillId="71" borderId="19" xfId="0" applyFont="1" applyFill="1" applyBorder="1" applyAlignment="1">
      <alignment horizontal="center" vertical="center"/>
    </xf>
    <xf numFmtId="0" fontId="0" fillId="72" borderId="20" xfId="0" applyFont="1" applyFill="1" applyBorder="1" applyAlignment="1">
      <alignment horizontal="center" vertical="center"/>
    </xf>
    <xf numFmtId="0" fontId="0" fillId="73" borderId="19" xfId="0" applyFont="1" applyFill="1" applyBorder="1" applyAlignment="1">
      <alignment horizontal="center" vertical="center"/>
    </xf>
    <xf numFmtId="0" fontId="0" fillId="74" borderId="19" xfId="0" applyFont="1" applyFill="1" applyBorder="1" applyAlignment="1">
      <alignment horizontal="center" vertical="center"/>
    </xf>
    <xf numFmtId="0" fontId="0" fillId="75" borderId="20" xfId="0" applyFont="1" applyFill="1" applyBorder="1" applyAlignment="1">
      <alignment horizontal="center" vertical="center"/>
    </xf>
    <xf numFmtId="0" fontId="0" fillId="76" borderId="19" xfId="0" applyFont="1" applyFill="1" applyBorder="1" applyAlignment="1">
      <alignment horizontal="center" vertical="center"/>
    </xf>
    <xf numFmtId="0" fontId="0" fillId="19" borderId="20" xfId="0" applyFont="1" applyFill="1" applyBorder="1" applyAlignment="1">
      <alignment horizontal="center" vertical="center"/>
    </xf>
    <xf numFmtId="0" fontId="0" fillId="77" borderId="19" xfId="0" applyFont="1" applyFill="1" applyBorder="1" applyAlignment="1">
      <alignment horizontal="center" vertical="center"/>
    </xf>
    <xf numFmtId="0" fontId="0" fillId="65" borderId="19" xfId="0" applyFont="1" applyFill="1" applyBorder="1" applyAlignment="1">
      <alignment horizontal="center" vertical="center"/>
    </xf>
    <xf numFmtId="0" fontId="0" fillId="56" borderId="19" xfId="0" applyFont="1" applyFill="1" applyBorder="1" applyAlignment="1">
      <alignment horizontal="center" vertical="center"/>
    </xf>
    <xf numFmtId="0" fontId="0" fillId="78" borderId="19" xfId="0" applyFont="1" applyFill="1" applyBorder="1" applyAlignment="1">
      <alignment horizontal="center" vertical="center"/>
    </xf>
    <xf numFmtId="0" fontId="0" fillId="79" borderId="19" xfId="0" applyFont="1" applyFill="1" applyBorder="1" applyAlignment="1">
      <alignment horizontal="center" vertical="center"/>
    </xf>
    <xf numFmtId="0" fontId="0" fillId="80" borderId="20" xfId="0" applyFont="1" applyFill="1" applyBorder="1" applyAlignment="1">
      <alignment horizontal="center" vertical="center"/>
    </xf>
    <xf numFmtId="0" fontId="0" fillId="81" borderId="19" xfId="0" applyFont="1" applyFill="1" applyBorder="1" applyAlignment="1">
      <alignment horizontal="center" vertical="center"/>
    </xf>
    <xf numFmtId="0" fontId="0" fillId="82" borderId="19" xfId="0" applyFont="1" applyFill="1" applyBorder="1" applyAlignment="1">
      <alignment horizontal="center" vertical="center"/>
    </xf>
    <xf numFmtId="0" fontId="0" fillId="69" borderId="20" xfId="0" applyFont="1" applyFill="1" applyBorder="1" applyAlignment="1">
      <alignment horizontal="center" vertical="center"/>
    </xf>
    <xf numFmtId="0" fontId="0" fillId="83" borderId="19" xfId="0" applyFont="1" applyFill="1" applyBorder="1" applyAlignment="1">
      <alignment horizontal="center" vertical="center"/>
    </xf>
    <xf numFmtId="0" fontId="0" fillId="82" borderId="20" xfId="0" applyFont="1" applyFill="1" applyBorder="1" applyAlignment="1">
      <alignment horizontal="center" vertical="center"/>
    </xf>
    <xf numFmtId="0" fontId="0" fillId="84" borderId="19" xfId="0" applyFont="1" applyFill="1" applyBorder="1" applyAlignment="1">
      <alignment horizontal="center" vertical="center"/>
    </xf>
    <xf numFmtId="0" fontId="0" fillId="32" borderId="20" xfId="0" applyFont="1" applyFill="1" applyBorder="1" applyAlignment="1">
      <alignment horizontal="center" vertical="center"/>
    </xf>
    <xf numFmtId="0" fontId="0" fillId="85" borderId="19" xfId="0" applyFont="1" applyFill="1" applyBorder="1" applyAlignment="1">
      <alignment horizontal="center" vertical="center"/>
    </xf>
    <xf numFmtId="0" fontId="0" fillId="26" borderId="20" xfId="0" applyFont="1" applyFill="1" applyBorder="1" applyAlignment="1">
      <alignment horizontal="center" vertical="center"/>
    </xf>
    <xf numFmtId="0" fontId="0" fillId="86" borderId="19" xfId="0" applyFont="1" applyFill="1" applyBorder="1" applyAlignment="1">
      <alignment horizontal="center" vertical="center"/>
    </xf>
    <xf numFmtId="0" fontId="0" fillId="0" borderId="11" xfId="0" applyFont="1" applyBorder="1"/>
    <xf numFmtId="0" fontId="0" fillId="0" borderId="10" xfId="0" applyFont="1" applyBorder="1"/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0" fillId="14" borderId="19" xfId="0" applyFont="1" applyFill="1" applyBorder="1" applyAlignment="1">
      <alignment horizontal="center" vertical="center"/>
    </xf>
    <xf numFmtId="0" fontId="0" fillId="87" borderId="19" xfId="0" applyFont="1" applyFill="1" applyBorder="1" applyAlignment="1">
      <alignment horizontal="center" vertical="center"/>
    </xf>
    <xf numFmtId="0" fontId="0" fillId="88" borderId="20" xfId="0" applyFont="1" applyFill="1" applyBorder="1" applyAlignment="1">
      <alignment horizontal="center" vertical="center"/>
    </xf>
    <xf numFmtId="0" fontId="0" fillId="89" borderId="20" xfId="0" applyFont="1" applyFill="1" applyBorder="1" applyAlignment="1">
      <alignment horizontal="center" vertical="center"/>
    </xf>
    <xf numFmtId="0" fontId="0" fillId="57" borderId="20" xfId="0" applyFont="1" applyFill="1" applyBorder="1" applyAlignment="1">
      <alignment horizontal="center" vertical="center"/>
    </xf>
    <xf numFmtId="0" fontId="0" fillId="90" borderId="19" xfId="0" applyFont="1" applyFill="1" applyBorder="1" applyAlignment="1">
      <alignment horizontal="center" vertical="center"/>
    </xf>
    <xf numFmtId="0" fontId="0" fillId="91" borderId="19" xfId="0" applyFont="1" applyFill="1" applyBorder="1" applyAlignment="1">
      <alignment horizontal="center" vertical="center"/>
    </xf>
    <xf numFmtId="0" fontId="0" fillId="6" borderId="20" xfId="0" applyFont="1" applyFill="1" applyBorder="1" applyAlignment="1">
      <alignment horizontal="center" vertical="center"/>
    </xf>
    <xf numFmtId="0" fontId="0" fillId="92" borderId="19" xfId="0" applyFont="1" applyFill="1" applyBorder="1" applyAlignment="1">
      <alignment horizontal="center" vertical="center"/>
    </xf>
    <xf numFmtId="0" fontId="0" fillId="93" borderId="20" xfId="0" applyFont="1" applyFill="1" applyBorder="1" applyAlignment="1">
      <alignment horizontal="center" vertical="center"/>
    </xf>
    <xf numFmtId="0" fontId="0" fillId="94" borderId="19" xfId="0" applyFont="1" applyFill="1" applyBorder="1" applyAlignment="1">
      <alignment horizontal="center" vertical="center"/>
    </xf>
    <xf numFmtId="0" fontId="0" fillId="95" borderId="19" xfId="0" applyFont="1" applyFill="1" applyBorder="1" applyAlignment="1">
      <alignment horizontal="center" vertical="center"/>
    </xf>
    <xf numFmtId="0" fontId="0" fillId="96" borderId="20" xfId="0" applyFont="1" applyFill="1" applyBorder="1" applyAlignment="1">
      <alignment horizontal="center" vertical="center"/>
    </xf>
    <xf numFmtId="0" fontId="0" fillId="97" borderId="19" xfId="0" applyFont="1" applyFill="1" applyBorder="1" applyAlignment="1">
      <alignment horizontal="center" vertical="center"/>
    </xf>
    <xf numFmtId="0" fontId="0" fillId="98" borderId="19" xfId="0" applyFont="1" applyFill="1" applyBorder="1" applyAlignment="1">
      <alignment horizontal="center" vertical="center"/>
    </xf>
    <xf numFmtId="0" fontId="0" fillId="99" borderId="20" xfId="0" applyFont="1" applyFill="1" applyBorder="1" applyAlignment="1">
      <alignment horizontal="center" vertical="center"/>
    </xf>
    <xf numFmtId="0" fontId="0" fillId="100" borderId="19" xfId="0" applyFont="1" applyFill="1" applyBorder="1" applyAlignment="1">
      <alignment horizontal="center" vertical="center"/>
    </xf>
    <xf numFmtId="0" fontId="0" fillId="101" borderId="20" xfId="0" applyFont="1" applyFill="1" applyBorder="1" applyAlignment="1">
      <alignment horizontal="center" vertical="center"/>
    </xf>
    <xf numFmtId="0" fontId="0" fillId="87" borderId="20" xfId="0" applyFont="1" applyFill="1" applyBorder="1" applyAlignment="1">
      <alignment horizontal="center" vertical="center"/>
    </xf>
    <xf numFmtId="0" fontId="0" fillId="102" borderId="19" xfId="0" applyFont="1" applyFill="1" applyBorder="1" applyAlignment="1">
      <alignment horizontal="center" vertical="center"/>
    </xf>
    <xf numFmtId="0" fontId="0" fillId="103" borderId="19" xfId="0" applyFont="1" applyFill="1" applyBorder="1" applyAlignment="1">
      <alignment horizontal="center" vertical="center"/>
    </xf>
    <xf numFmtId="0" fontId="0" fillId="104" borderId="19" xfId="0" applyFont="1" applyFill="1" applyBorder="1" applyAlignment="1">
      <alignment horizontal="center" vertical="center"/>
    </xf>
    <xf numFmtId="0" fontId="0" fillId="105" borderId="20" xfId="0" applyFont="1" applyFill="1" applyBorder="1" applyAlignment="1">
      <alignment horizontal="center" vertical="center"/>
    </xf>
    <xf numFmtId="0" fontId="0" fillId="106" borderId="19" xfId="0" applyFont="1" applyFill="1" applyBorder="1" applyAlignment="1">
      <alignment horizontal="center" vertical="center"/>
    </xf>
    <xf numFmtId="0" fontId="0" fillId="107" borderId="19" xfId="0" applyFont="1" applyFill="1" applyBorder="1" applyAlignment="1">
      <alignment horizontal="center" vertical="center"/>
    </xf>
    <xf numFmtId="0" fontId="0" fillId="108" borderId="20" xfId="0" applyFont="1" applyFill="1" applyBorder="1" applyAlignment="1">
      <alignment horizontal="center" vertical="center"/>
    </xf>
    <xf numFmtId="0" fontId="0" fillId="72" borderId="19" xfId="0" applyFont="1" applyFill="1" applyBorder="1" applyAlignment="1">
      <alignment horizontal="center" vertical="center"/>
    </xf>
    <xf numFmtId="0" fontId="0" fillId="109" borderId="19" xfId="0" applyFont="1" applyFill="1" applyBorder="1" applyAlignment="1">
      <alignment horizontal="center" vertical="center"/>
    </xf>
    <xf numFmtId="0" fontId="0" fillId="110" borderId="20" xfId="0" applyFont="1" applyFill="1" applyBorder="1" applyAlignment="1">
      <alignment horizontal="center" vertical="center"/>
    </xf>
    <xf numFmtId="0" fontId="0" fillId="111" borderId="19" xfId="0" applyFont="1" applyFill="1" applyBorder="1" applyAlignment="1">
      <alignment horizontal="center" vertical="center"/>
    </xf>
    <xf numFmtId="0" fontId="0" fillId="112" borderId="20" xfId="0" applyFont="1" applyFill="1" applyBorder="1" applyAlignment="1">
      <alignment horizontal="center" vertical="center"/>
    </xf>
    <xf numFmtId="0" fontId="0" fillId="113" borderId="19" xfId="0" applyFont="1" applyFill="1" applyBorder="1" applyAlignment="1">
      <alignment horizontal="center" vertical="center"/>
    </xf>
    <xf numFmtId="0" fontId="0" fillId="114" borderId="19" xfId="0" applyFont="1" applyFill="1" applyBorder="1" applyAlignment="1">
      <alignment horizontal="center" vertical="center"/>
    </xf>
    <xf numFmtId="0" fontId="0" fillId="115" borderId="20" xfId="0" applyFont="1" applyFill="1" applyBorder="1" applyAlignment="1">
      <alignment horizontal="center" vertical="center"/>
    </xf>
    <xf numFmtId="0" fontId="0" fillId="116" borderId="19" xfId="0" applyFont="1" applyFill="1" applyBorder="1" applyAlignment="1">
      <alignment horizontal="center" vertical="center"/>
    </xf>
    <xf numFmtId="0" fontId="0" fillId="23" borderId="19" xfId="0" applyFont="1" applyFill="1" applyBorder="1" applyAlignment="1">
      <alignment horizontal="center" vertical="center"/>
    </xf>
    <xf numFmtId="0" fontId="0" fillId="117" borderId="19" xfId="0" applyFont="1" applyFill="1" applyBorder="1" applyAlignment="1">
      <alignment horizontal="center" vertical="center"/>
    </xf>
    <xf numFmtId="0" fontId="0" fillId="73" borderId="20" xfId="0" applyFont="1" applyFill="1" applyBorder="1" applyAlignment="1">
      <alignment horizontal="center" vertical="center"/>
    </xf>
    <xf numFmtId="0" fontId="0" fillId="88" borderId="19" xfId="0" applyFont="1" applyFill="1" applyBorder="1" applyAlignment="1">
      <alignment horizontal="center" vertical="center"/>
    </xf>
    <xf numFmtId="0" fontId="0" fillId="58" borderId="20" xfId="0" applyFont="1" applyFill="1" applyBorder="1" applyAlignment="1">
      <alignment horizontal="center" vertical="center"/>
    </xf>
    <xf numFmtId="0" fontId="0" fillId="89" borderId="19" xfId="0" applyFont="1" applyFill="1" applyBorder="1" applyAlignment="1">
      <alignment horizontal="center" vertical="center"/>
    </xf>
    <xf numFmtId="0" fontId="0" fillId="118" borderId="19" xfId="0" applyFont="1" applyFill="1" applyBorder="1" applyAlignment="1">
      <alignment horizontal="center" vertical="center"/>
    </xf>
    <xf numFmtId="0" fontId="0" fillId="66" borderId="20" xfId="0" applyFont="1" applyFill="1" applyBorder="1" applyAlignment="1">
      <alignment horizontal="center" vertical="center"/>
    </xf>
    <xf numFmtId="0" fontId="0" fillId="119" borderId="19" xfId="0" applyFont="1" applyFill="1" applyBorder="1" applyAlignment="1">
      <alignment horizontal="center" vertical="center"/>
    </xf>
    <xf numFmtId="0" fontId="0" fillId="115" borderId="19" xfId="0" applyFont="1" applyFill="1" applyBorder="1" applyAlignment="1">
      <alignment horizontal="center" vertical="center"/>
    </xf>
    <xf numFmtId="0" fontId="0" fillId="120" borderId="19" xfId="0" applyFont="1" applyFill="1" applyBorder="1" applyAlignment="1">
      <alignment horizontal="center" vertical="center"/>
    </xf>
    <xf numFmtId="0" fontId="0" fillId="121" borderId="20" xfId="0" applyFont="1" applyFill="1" applyBorder="1" applyAlignment="1">
      <alignment horizontal="center" vertical="center"/>
    </xf>
    <xf numFmtId="0" fontId="0" fillId="55" borderId="19" xfId="0" applyFont="1" applyFill="1" applyBorder="1" applyAlignment="1">
      <alignment horizontal="center" vertical="center"/>
    </xf>
    <xf numFmtId="0" fontId="0" fillId="122" borderId="20" xfId="0" applyFont="1" applyFill="1" applyBorder="1" applyAlignment="1">
      <alignment horizontal="center" vertical="center"/>
    </xf>
    <xf numFmtId="0" fontId="0" fillId="123" borderId="20" xfId="0" applyFont="1" applyFill="1" applyBorder="1" applyAlignment="1">
      <alignment horizontal="center" vertical="center"/>
    </xf>
    <xf numFmtId="0" fontId="0" fillId="124" borderId="19" xfId="0" applyFont="1" applyFill="1" applyBorder="1" applyAlignment="1">
      <alignment horizontal="center" vertical="center"/>
    </xf>
    <xf numFmtId="0" fontId="0" fillId="102" borderId="20" xfId="0" applyFont="1" applyFill="1" applyBorder="1" applyAlignment="1">
      <alignment horizontal="center" vertical="center"/>
    </xf>
    <xf numFmtId="0" fontId="0" fillId="125" borderId="20" xfId="0" applyFont="1" applyFill="1" applyBorder="1" applyAlignment="1">
      <alignment horizontal="center" vertical="center"/>
    </xf>
    <xf numFmtId="0" fontId="0" fillId="126" borderId="19" xfId="0" applyFont="1" applyFill="1" applyBorder="1" applyAlignment="1">
      <alignment horizontal="center" vertical="center"/>
    </xf>
    <xf numFmtId="0" fontId="0" fillId="13" borderId="20" xfId="0" applyFont="1" applyFill="1" applyBorder="1" applyAlignment="1">
      <alignment horizontal="center" vertical="center"/>
    </xf>
    <xf numFmtId="0" fontId="0" fillId="127" borderId="19" xfId="0" applyFont="1" applyFill="1" applyBorder="1" applyAlignment="1">
      <alignment horizontal="center" vertical="center"/>
    </xf>
    <xf numFmtId="0" fontId="0" fillId="128" borderId="19" xfId="0" applyFont="1" applyFill="1" applyBorder="1" applyAlignment="1">
      <alignment horizontal="center" vertical="center"/>
    </xf>
    <xf numFmtId="0" fontId="0" fillId="104" borderId="2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8" xfId="0" applyFont="1" applyBorder="1"/>
    <xf numFmtId="0" fontId="0" fillId="0" borderId="13" xfId="0" applyFont="1" applyBorder="1"/>
    <xf numFmtId="0" fontId="0" fillId="2" borderId="13" xfId="0" applyFont="1" applyFill="1" applyBorder="1"/>
    <xf numFmtId="0" fontId="0" fillId="2" borderId="14" xfId="0" applyFont="1" applyFill="1" applyBorder="1"/>
    <xf numFmtId="0" fontId="0" fillId="0" borderId="13" xfId="0" applyFont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0" xfId="0" applyFont="1"/>
    <xf numFmtId="0" fontId="2" fillId="2" borderId="7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2" borderId="14" xfId="0" applyNumberFormat="1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164" fontId="2" fillId="2" borderId="6" xfId="0" applyNumberFormat="1" applyFont="1" applyFill="1" applyBorder="1" applyAlignment="1">
      <alignment horizontal="center"/>
    </xf>
    <xf numFmtId="164" fontId="2" fillId="2" borderId="9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</cellXfs>
  <cellStyles count="2">
    <cellStyle name="Normal" xfId="0" builtinId="0"/>
    <cellStyle name="Normal 2" xfId="1" xr:uid="{CD0256B4-EAC0-D642-94B9-3281B206A1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CDF25-EFFB-F742-A911-F44A036768A6}">
  <dimension ref="A1:AP52"/>
  <sheetViews>
    <sheetView tabSelected="1" topLeftCell="A13" zoomScale="110" zoomScaleNormal="110" workbookViewId="0">
      <selection activeCell="H53" sqref="H53"/>
    </sheetView>
  </sheetViews>
  <sheetFormatPr baseColWidth="10" defaultColWidth="8.83203125" defaultRowHeight="16" x14ac:dyDescent="0.2"/>
  <cols>
    <col min="10" max="10" width="9.33203125" customWidth="1"/>
  </cols>
  <sheetData>
    <row r="1" spans="1:42" ht="17" thickBot="1" x14ac:dyDescent="0.25">
      <c r="A1" s="206" t="s">
        <v>2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7"/>
      <c r="Q1" s="207"/>
      <c r="R1" s="207"/>
      <c r="S1" s="207"/>
      <c r="T1" s="207"/>
      <c r="U1" s="207"/>
      <c r="V1" s="207"/>
      <c r="W1" s="207"/>
      <c r="X1" s="207"/>
      <c r="Y1" s="207"/>
      <c r="Z1" s="207"/>
      <c r="AA1" s="207"/>
      <c r="AB1" s="207"/>
      <c r="AC1" s="207"/>
      <c r="AD1" s="207"/>
      <c r="AE1" s="207"/>
      <c r="AF1" s="207"/>
      <c r="AG1" s="207"/>
      <c r="AH1" s="207"/>
      <c r="AI1" s="207"/>
      <c r="AJ1" s="207"/>
      <c r="AK1" s="207"/>
      <c r="AL1" s="207"/>
      <c r="AM1" s="207"/>
      <c r="AN1" s="207"/>
      <c r="AO1" s="208"/>
      <c r="AP1" s="1"/>
    </row>
    <row r="2" spans="1:42" ht="17" thickBot="1" x14ac:dyDescent="0.25">
      <c r="A2" s="209" t="s">
        <v>3</v>
      </c>
      <c r="B2" s="210"/>
      <c r="C2" s="210"/>
      <c r="D2" s="210"/>
      <c r="E2" s="210"/>
      <c r="F2" s="211"/>
      <c r="G2" s="2"/>
      <c r="H2" s="209" t="s">
        <v>4</v>
      </c>
      <c r="I2" s="210"/>
      <c r="J2" s="210"/>
      <c r="K2" s="210"/>
      <c r="L2" s="210"/>
      <c r="M2" s="211"/>
      <c r="N2" s="2"/>
      <c r="O2" s="209" t="s">
        <v>5</v>
      </c>
      <c r="P2" s="210"/>
      <c r="Q2" s="210"/>
      <c r="R2" s="210"/>
      <c r="S2" s="210"/>
      <c r="T2" s="211"/>
      <c r="U2" s="2"/>
      <c r="V2" s="209" t="s">
        <v>6</v>
      </c>
      <c r="W2" s="210"/>
      <c r="X2" s="210"/>
      <c r="Y2" s="210"/>
      <c r="Z2" s="210"/>
      <c r="AA2" s="211"/>
      <c r="AB2" s="2"/>
      <c r="AC2" s="209" t="s">
        <v>7</v>
      </c>
      <c r="AD2" s="210"/>
      <c r="AE2" s="210"/>
      <c r="AF2" s="210"/>
      <c r="AG2" s="210"/>
      <c r="AH2" s="211"/>
      <c r="AI2" s="2"/>
      <c r="AJ2" s="209" t="s">
        <v>8</v>
      </c>
      <c r="AK2" s="210"/>
      <c r="AL2" s="210"/>
      <c r="AM2" s="210"/>
      <c r="AN2" s="210"/>
      <c r="AO2" s="211"/>
      <c r="AP2" s="1"/>
    </row>
    <row r="3" spans="1:42" x14ac:dyDescent="0.2">
      <c r="A3" s="3"/>
      <c r="B3" s="4">
        <v>1</v>
      </c>
      <c r="C3" s="4">
        <v>2</v>
      </c>
      <c r="D3" s="4">
        <v>3</v>
      </c>
      <c r="E3" s="4">
        <v>4</v>
      </c>
      <c r="F3" s="5">
        <v>5</v>
      </c>
      <c r="G3" s="6"/>
      <c r="H3" s="3"/>
      <c r="I3" s="4">
        <v>1</v>
      </c>
      <c r="J3" s="4">
        <v>2</v>
      </c>
      <c r="K3" s="4">
        <v>3</v>
      </c>
      <c r="L3" s="4">
        <v>4</v>
      </c>
      <c r="M3" s="5">
        <v>5</v>
      </c>
      <c r="N3" s="2"/>
      <c r="O3" s="3"/>
      <c r="P3" s="4">
        <v>1</v>
      </c>
      <c r="Q3" s="4">
        <v>2</v>
      </c>
      <c r="R3" s="4">
        <v>3</v>
      </c>
      <c r="S3" s="4">
        <v>4</v>
      </c>
      <c r="T3" s="5">
        <v>5</v>
      </c>
      <c r="U3" s="2"/>
      <c r="V3" s="3"/>
      <c r="W3" s="4">
        <v>1</v>
      </c>
      <c r="X3" s="4">
        <v>2</v>
      </c>
      <c r="Y3" s="4">
        <v>3</v>
      </c>
      <c r="Z3" s="4">
        <v>4</v>
      </c>
      <c r="AA3" s="5">
        <v>5</v>
      </c>
      <c r="AB3" s="2"/>
      <c r="AC3" s="3"/>
      <c r="AD3" s="4">
        <v>1</v>
      </c>
      <c r="AE3" s="4">
        <v>2</v>
      </c>
      <c r="AF3" s="4">
        <v>3</v>
      </c>
      <c r="AG3" s="4">
        <v>4</v>
      </c>
      <c r="AH3" s="5">
        <v>5</v>
      </c>
      <c r="AI3" s="2"/>
      <c r="AJ3" s="3"/>
      <c r="AK3" s="4">
        <v>1</v>
      </c>
      <c r="AL3" s="4">
        <v>2</v>
      </c>
      <c r="AM3" s="4">
        <v>3</v>
      </c>
      <c r="AN3" s="4">
        <v>4</v>
      </c>
      <c r="AO3" s="5">
        <v>5</v>
      </c>
      <c r="AP3" s="1"/>
    </row>
    <row r="4" spans="1:42" x14ac:dyDescent="0.2">
      <c r="A4" s="7" t="s">
        <v>9</v>
      </c>
      <c r="B4" s="8"/>
      <c r="C4" s="8"/>
      <c r="D4" s="8"/>
      <c r="E4" s="8"/>
      <c r="F4" s="9"/>
      <c r="G4" s="10"/>
      <c r="H4" s="7" t="s">
        <v>9</v>
      </c>
      <c r="I4" s="8"/>
      <c r="J4" s="8"/>
      <c r="K4" s="8"/>
      <c r="L4" s="8"/>
      <c r="M4" s="9"/>
      <c r="N4" s="2"/>
      <c r="O4" s="7" t="s">
        <v>9</v>
      </c>
      <c r="P4" s="8"/>
      <c r="Q4" s="8"/>
      <c r="R4" s="8"/>
      <c r="S4" s="8"/>
      <c r="T4" s="9"/>
      <c r="U4" s="2"/>
      <c r="V4" s="7" t="s">
        <v>9</v>
      </c>
      <c r="W4" s="8"/>
      <c r="X4" s="8"/>
      <c r="Y4" s="8"/>
      <c r="Z4" s="8"/>
      <c r="AA4" s="9"/>
      <c r="AB4" s="2"/>
      <c r="AC4" s="7" t="s">
        <v>9</v>
      </c>
      <c r="AD4" s="8"/>
      <c r="AE4" s="8"/>
      <c r="AF4" s="8"/>
      <c r="AG4" s="8"/>
      <c r="AH4" s="9"/>
      <c r="AI4" s="2"/>
      <c r="AJ4" s="7" t="s">
        <v>9</v>
      </c>
      <c r="AK4" s="8"/>
      <c r="AL4" s="8"/>
      <c r="AM4" s="8"/>
      <c r="AN4" s="8"/>
      <c r="AO4" s="9"/>
      <c r="AP4" s="1"/>
    </row>
    <row r="5" spans="1:42" x14ac:dyDescent="0.2">
      <c r="A5" s="7" t="s">
        <v>10</v>
      </c>
      <c r="B5" s="8"/>
      <c r="C5" s="11">
        <v>887</v>
      </c>
      <c r="D5" s="12">
        <v>2284</v>
      </c>
      <c r="E5" s="13">
        <v>1117</v>
      </c>
      <c r="F5" s="14">
        <v>962</v>
      </c>
      <c r="G5" s="10"/>
      <c r="H5" s="7" t="s">
        <v>10</v>
      </c>
      <c r="I5" s="8"/>
      <c r="J5" s="15">
        <v>835</v>
      </c>
      <c r="K5" s="16">
        <v>3109</v>
      </c>
      <c r="L5" s="17">
        <v>1087</v>
      </c>
      <c r="M5" s="18">
        <v>1995</v>
      </c>
      <c r="N5" s="2"/>
      <c r="O5" s="7" t="s">
        <v>10</v>
      </c>
      <c r="P5" s="8"/>
      <c r="Q5" s="19">
        <v>582</v>
      </c>
      <c r="R5" s="20">
        <v>1180</v>
      </c>
      <c r="S5" s="21">
        <v>1036</v>
      </c>
      <c r="T5" s="22">
        <v>801</v>
      </c>
      <c r="U5" s="2"/>
      <c r="V5" s="7" t="s">
        <v>10</v>
      </c>
      <c r="W5" s="8"/>
      <c r="X5" s="23">
        <v>175</v>
      </c>
      <c r="Y5" s="24">
        <v>570</v>
      </c>
      <c r="Z5" s="21">
        <v>865</v>
      </c>
      <c r="AA5" s="25">
        <v>854</v>
      </c>
      <c r="AB5" s="2"/>
      <c r="AC5" s="7" t="s">
        <v>10</v>
      </c>
      <c r="AD5" s="8"/>
      <c r="AE5" s="26">
        <v>387</v>
      </c>
      <c r="AF5" s="27">
        <v>444</v>
      </c>
      <c r="AG5" s="28">
        <v>206</v>
      </c>
      <c r="AH5" s="29">
        <v>137</v>
      </c>
      <c r="AI5" s="2"/>
      <c r="AJ5" s="7" t="s">
        <v>10</v>
      </c>
      <c r="AK5" s="8"/>
      <c r="AL5" s="30">
        <v>249</v>
      </c>
      <c r="AM5" s="31">
        <v>1727</v>
      </c>
      <c r="AN5" s="32">
        <v>604</v>
      </c>
      <c r="AO5" s="33">
        <v>1139</v>
      </c>
      <c r="AP5" s="1"/>
    </row>
    <row r="6" spans="1:42" x14ac:dyDescent="0.2">
      <c r="A6" s="7" t="s">
        <v>11</v>
      </c>
      <c r="B6" s="8"/>
      <c r="C6" s="34">
        <v>2326</v>
      </c>
      <c r="D6" s="19">
        <v>1213</v>
      </c>
      <c r="E6" s="35">
        <v>1157</v>
      </c>
      <c r="F6" s="36">
        <v>1228</v>
      </c>
      <c r="G6" s="10"/>
      <c r="H6" s="7" t="s">
        <v>11</v>
      </c>
      <c r="I6" s="8"/>
      <c r="J6" s="37">
        <v>933</v>
      </c>
      <c r="K6" s="30">
        <v>947</v>
      </c>
      <c r="L6" s="38">
        <v>1217</v>
      </c>
      <c r="M6" s="29">
        <v>802</v>
      </c>
      <c r="N6" s="2"/>
      <c r="O6" s="7" t="s">
        <v>11</v>
      </c>
      <c r="P6" s="8"/>
      <c r="Q6" s="39">
        <v>3703</v>
      </c>
      <c r="R6" s="40">
        <v>2634</v>
      </c>
      <c r="S6" s="41">
        <v>1452</v>
      </c>
      <c r="T6" s="42">
        <v>2794</v>
      </c>
      <c r="U6" s="2"/>
      <c r="V6" s="7" t="s">
        <v>11</v>
      </c>
      <c r="W6" s="8"/>
      <c r="X6" s="43">
        <v>1087</v>
      </c>
      <c r="Y6" s="44">
        <v>1292</v>
      </c>
      <c r="Z6" s="39">
        <v>2761</v>
      </c>
      <c r="AA6" s="45">
        <v>1631</v>
      </c>
      <c r="AB6" s="2"/>
      <c r="AC6" s="7" t="s">
        <v>11</v>
      </c>
      <c r="AD6" s="8"/>
      <c r="AE6" s="46">
        <v>480</v>
      </c>
      <c r="AF6" s="47">
        <v>1455</v>
      </c>
      <c r="AG6" s="48">
        <v>1114</v>
      </c>
      <c r="AH6" s="49">
        <v>863</v>
      </c>
      <c r="AI6" s="2"/>
      <c r="AJ6" s="7" t="s">
        <v>11</v>
      </c>
      <c r="AK6" s="8"/>
      <c r="AL6" s="50">
        <v>314</v>
      </c>
      <c r="AM6" s="51">
        <v>1206</v>
      </c>
      <c r="AN6" s="52">
        <v>1702</v>
      </c>
      <c r="AO6" s="53">
        <v>1489</v>
      </c>
      <c r="AP6" s="1"/>
    </row>
    <row r="7" spans="1:42" x14ac:dyDescent="0.2">
      <c r="A7" s="7" t="s">
        <v>12</v>
      </c>
      <c r="B7" s="8"/>
      <c r="C7" s="54">
        <v>1713</v>
      </c>
      <c r="D7" s="55">
        <v>1772</v>
      </c>
      <c r="E7" s="41">
        <v>1724</v>
      </c>
      <c r="F7" s="56">
        <v>1543</v>
      </c>
      <c r="G7" s="10"/>
      <c r="H7" s="7" t="s">
        <v>12</v>
      </c>
      <c r="I7" s="8"/>
      <c r="J7" s="57">
        <v>1572</v>
      </c>
      <c r="K7" s="58">
        <v>1591</v>
      </c>
      <c r="L7" s="59">
        <v>1693</v>
      </c>
      <c r="M7" s="60">
        <v>1010</v>
      </c>
      <c r="N7" s="2"/>
      <c r="O7" s="7" t="s">
        <v>12</v>
      </c>
      <c r="P7" s="8"/>
      <c r="Q7" s="61">
        <v>1149</v>
      </c>
      <c r="R7" s="62">
        <v>3612</v>
      </c>
      <c r="S7" s="63">
        <v>1248</v>
      </c>
      <c r="T7" s="64">
        <v>1102</v>
      </c>
      <c r="U7" s="2"/>
      <c r="V7" s="7" t="s">
        <v>12</v>
      </c>
      <c r="W7" s="8"/>
      <c r="X7" s="65">
        <v>1234</v>
      </c>
      <c r="Y7" s="66">
        <v>1640</v>
      </c>
      <c r="Z7" s="67">
        <v>2544</v>
      </c>
      <c r="AA7" s="68">
        <v>1259</v>
      </c>
      <c r="AB7" s="2"/>
      <c r="AC7" s="7" t="s">
        <v>12</v>
      </c>
      <c r="AD7" s="8"/>
      <c r="AE7" s="46">
        <v>481</v>
      </c>
      <c r="AF7" s="35">
        <v>646</v>
      </c>
      <c r="AG7" s="59">
        <v>981</v>
      </c>
      <c r="AH7" s="69">
        <v>1025</v>
      </c>
      <c r="AI7" s="2"/>
      <c r="AJ7" s="7" t="s">
        <v>12</v>
      </c>
      <c r="AK7" s="8"/>
      <c r="AL7" s="39">
        <v>2990</v>
      </c>
      <c r="AM7" s="70">
        <v>1578</v>
      </c>
      <c r="AN7" s="24">
        <v>624</v>
      </c>
      <c r="AO7" s="71">
        <v>1257</v>
      </c>
      <c r="AP7" s="1"/>
    </row>
    <row r="8" spans="1:42" x14ac:dyDescent="0.2">
      <c r="A8" s="7" t="s">
        <v>13</v>
      </c>
      <c r="B8" s="8"/>
      <c r="C8" s="72">
        <v>2552</v>
      </c>
      <c r="D8" s="73">
        <v>1161</v>
      </c>
      <c r="E8" s="39">
        <v>3059</v>
      </c>
      <c r="F8" s="74">
        <v>1337</v>
      </c>
      <c r="G8" s="10"/>
      <c r="H8" s="7" t="s">
        <v>13</v>
      </c>
      <c r="I8" s="8"/>
      <c r="J8" s="39">
        <v>5126</v>
      </c>
      <c r="K8" s="75">
        <v>1543</v>
      </c>
      <c r="L8" s="76">
        <v>2497</v>
      </c>
      <c r="M8" s="77">
        <v>904</v>
      </c>
      <c r="N8" s="2"/>
      <c r="O8" s="7" t="s">
        <v>13</v>
      </c>
      <c r="P8" s="8"/>
      <c r="Q8" s="78">
        <v>970</v>
      </c>
      <c r="R8" s="11">
        <v>28</v>
      </c>
      <c r="S8" s="79">
        <v>1733</v>
      </c>
      <c r="T8" s="80">
        <v>1840</v>
      </c>
      <c r="U8" s="2"/>
      <c r="V8" s="7" t="s">
        <v>13</v>
      </c>
      <c r="W8" s="8"/>
      <c r="X8" s="81">
        <v>1654</v>
      </c>
      <c r="Y8" s="65">
        <v>1234</v>
      </c>
      <c r="Z8" s="82">
        <v>1817</v>
      </c>
      <c r="AA8" s="83">
        <v>2765</v>
      </c>
      <c r="AB8" s="2"/>
      <c r="AC8" s="7" t="s">
        <v>13</v>
      </c>
      <c r="AD8" s="8"/>
      <c r="AE8" s="84">
        <v>1319</v>
      </c>
      <c r="AF8" s="85">
        <v>1150</v>
      </c>
      <c r="AG8" s="35">
        <v>650</v>
      </c>
      <c r="AH8" s="86">
        <v>910</v>
      </c>
      <c r="AI8" s="2"/>
      <c r="AJ8" s="7" t="s">
        <v>13</v>
      </c>
      <c r="AK8" s="8"/>
      <c r="AL8" s="87">
        <v>803</v>
      </c>
      <c r="AM8" s="84">
        <v>962</v>
      </c>
      <c r="AN8" s="59">
        <v>736</v>
      </c>
      <c r="AO8" s="88">
        <v>1376</v>
      </c>
      <c r="AP8" s="1"/>
    </row>
    <row r="9" spans="1:42" x14ac:dyDescent="0.2">
      <c r="A9" s="7" t="s">
        <v>0</v>
      </c>
      <c r="B9" s="8"/>
      <c r="C9" s="89">
        <v>1994</v>
      </c>
      <c r="D9" s="44">
        <v>1835</v>
      </c>
      <c r="E9" s="90">
        <v>1057</v>
      </c>
      <c r="F9" s="91">
        <v>2074</v>
      </c>
      <c r="G9" s="10"/>
      <c r="H9" s="7" t="s">
        <v>0</v>
      </c>
      <c r="I9" s="8"/>
      <c r="J9" s="37">
        <v>917</v>
      </c>
      <c r="K9" s="79">
        <v>2818</v>
      </c>
      <c r="L9" s="92">
        <v>1300</v>
      </c>
      <c r="M9" s="93">
        <v>1128</v>
      </c>
      <c r="N9" s="2"/>
      <c r="O9" s="7" t="s">
        <v>0</v>
      </c>
      <c r="P9" s="8"/>
      <c r="Q9" s="94">
        <v>1231</v>
      </c>
      <c r="R9" s="95">
        <v>1846</v>
      </c>
      <c r="S9" s="96">
        <v>833</v>
      </c>
      <c r="T9" s="64">
        <v>1091</v>
      </c>
      <c r="U9" s="2"/>
      <c r="V9" s="7" t="s">
        <v>0</v>
      </c>
      <c r="W9" s="8"/>
      <c r="X9" s="72">
        <v>2152</v>
      </c>
      <c r="Y9" s="97">
        <v>1023</v>
      </c>
      <c r="Z9" s="98">
        <v>1866</v>
      </c>
      <c r="AA9" s="99">
        <v>1130</v>
      </c>
      <c r="AB9" s="2"/>
      <c r="AC9" s="7" t="s">
        <v>0</v>
      </c>
      <c r="AD9" s="8"/>
      <c r="AE9" s="37">
        <v>248</v>
      </c>
      <c r="AF9" s="39">
        <v>4251</v>
      </c>
      <c r="AG9" s="13">
        <v>571</v>
      </c>
      <c r="AH9" s="36">
        <v>780</v>
      </c>
      <c r="AI9" s="2"/>
      <c r="AJ9" s="7" t="s">
        <v>0</v>
      </c>
      <c r="AK9" s="8"/>
      <c r="AL9" s="87">
        <v>807</v>
      </c>
      <c r="AM9" s="54">
        <v>1240</v>
      </c>
      <c r="AN9" s="100">
        <v>1276</v>
      </c>
      <c r="AO9" s="33">
        <v>1134</v>
      </c>
      <c r="AP9" s="1"/>
    </row>
    <row r="10" spans="1:42" x14ac:dyDescent="0.2">
      <c r="A10" s="7" t="s">
        <v>14</v>
      </c>
      <c r="B10" s="8"/>
      <c r="C10" s="39">
        <v>3054</v>
      </c>
      <c r="D10" s="101">
        <v>1107</v>
      </c>
      <c r="E10" s="32">
        <v>1229</v>
      </c>
      <c r="F10" s="102">
        <v>1424</v>
      </c>
      <c r="G10" s="10"/>
      <c r="H10" s="7" t="s">
        <v>14</v>
      </c>
      <c r="I10" s="8"/>
      <c r="J10" s="90">
        <v>1130</v>
      </c>
      <c r="K10" s="75">
        <v>1546</v>
      </c>
      <c r="L10" s="103">
        <v>1407</v>
      </c>
      <c r="M10" s="104">
        <v>1245</v>
      </c>
      <c r="N10" s="2"/>
      <c r="O10" s="7" t="s">
        <v>14</v>
      </c>
      <c r="P10" s="8"/>
      <c r="Q10" s="105">
        <v>2533</v>
      </c>
      <c r="R10" s="85">
        <v>925</v>
      </c>
      <c r="S10" s="78">
        <v>974</v>
      </c>
      <c r="T10" s="106">
        <v>1337</v>
      </c>
      <c r="U10" s="2"/>
      <c r="V10" s="7" t="s">
        <v>14</v>
      </c>
      <c r="W10" s="8"/>
      <c r="X10" s="11">
        <v>152</v>
      </c>
      <c r="Y10" s="107">
        <v>739</v>
      </c>
      <c r="Z10" s="41">
        <v>1155</v>
      </c>
      <c r="AA10" s="86">
        <v>653</v>
      </c>
      <c r="AB10" s="2"/>
      <c r="AC10" s="7" t="s">
        <v>14</v>
      </c>
      <c r="AD10" s="8"/>
      <c r="AE10" s="23">
        <v>187</v>
      </c>
      <c r="AF10" s="26">
        <v>390</v>
      </c>
      <c r="AG10" s="38">
        <v>539</v>
      </c>
      <c r="AH10" s="108">
        <v>246</v>
      </c>
      <c r="AI10" s="2"/>
      <c r="AJ10" s="7" t="s">
        <v>14</v>
      </c>
      <c r="AK10" s="8"/>
      <c r="AL10" s="11">
        <v>156</v>
      </c>
      <c r="AM10" s="51">
        <v>1210</v>
      </c>
      <c r="AN10" s="109">
        <v>635</v>
      </c>
      <c r="AO10" s="74">
        <v>749</v>
      </c>
      <c r="AP10" s="1"/>
    </row>
    <row r="11" spans="1:42" x14ac:dyDescent="0.2">
      <c r="A11" s="7" t="s">
        <v>15</v>
      </c>
      <c r="B11" s="8"/>
      <c r="C11" s="8"/>
      <c r="D11" s="8"/>
      <c r="E11" s="8"/>
      <c r="F11" s="9"/>
      <c r="G11" s="10"/>
      <c r="H11" s="7" t="s">
        <v>15</v>
      </c>
      <c r="I11" s="8"/>
      <c r="J11" s="8"/>
      <c r="K11" s="8"/>
      <c r="L11" s="8"/>
      <c r="M11" s="9"/>
      <c r="N11" s="2"/>
      <c r="O11" s="7" t="s">
        <v>15</v>
      </c>
      <c r="P11" s="8"/>
      <c r="Q11" s="8"/>
      <c r="R11" s="8"/>
      <c r="S11" s="8"/>
      <c r="T11" s="9"/>
      <c r="U11" s="2"/>
      <c r="V11" s="7" t="s">
        <v>15</v>
      </c>
      <c r="W11" s="8"/>
      <c r="X11" s="8"/>
      <c r="Y11" s="8"/>
      <c r="Z11" s="8"/>
      <c r="AA11" s="9"/>
      <c r="AB11" s="2"/>
      <c r="AC11" s="7" t="s">
        <v>15</v>
      </c>
      <c r="AD11" s="8"/>
      <c r="AE11" s="8"/>
      <c r="AF11" s="8"/>
      <c r="AG11" s="8"/>
      <c r="AH11" s="9"/>
      <c r="AI11" s="2"/>
      <c r="AJ11" s="7" t="s">
        <v>15</v>
      </c>
      <c r="AK11" s="8"/>
      <c r="AL11" s="8"/>
      <c r="AM11" s="8"/>
      <c r="AN11" s="8"/>
      <c r="AO11" s="9"/>
      <c r="AP11" s="1"/>
    </row>
    <row r="12" spans="1:42" x14ac:dyDescent="0.2">
      <c r="A12" s="110"/>
      <c r="B12" s="2"/>
      <c r="C12" s="2"/>
      <c r="D12" s="2"/>
      <c r="E12" s="2"/>
      <c r="F12" s="111"/>
      <c r="G12" s="2"/>
      <c r="H12" s="110"/>
      <c r="I12" s="2"/>
      <c r="J12" s="2"/>
      <c r="K12" s="2"/>
      <c r="L12" s="2"/>
      <c r="M12" s="111"/>
      <c r="N12" s="2"/>
      <c r="O12" s="110"/>
      <c r="P12" s="2"/>
      <c r="Q12" s="2"/>
      <c r="R12" s="2"/>
      <c r="S12" s="2"/>
      <c r="T12" s="111"/>
      <c r="U12" s="2"/>
      <c r="V12" s="110"/>
      <c r="W12" s="2"/>
      <c r="X12" s="2"/>
      <c r="Y12" s="2"/>
      <c r="Z12" s="2"/>
      <c r="AA12" s="111"/>
      <c r="AB12" s="2"/>
      <c r="AC12" s="110"/>
      <c r="AD12" s="2"/>
      <c r="AE12" s="2"/>
      <c r="AF12" s="2"/>
      <c r="AG12" s="2"/>
      <c r="AH12" s="111"/>
      <c r="AI12" s="2"/>
      <c r="AJ12" s="110"/>
      <c r="AK12" s="2"/>
      <c r="AL12" s="2"/>
      <c r="AM12" s="2"/>
      <c r="AN12" s="2"/>
      <c r="AO12" s="111"/>
      <c r="AP12" s="1"/>
    </row>
    <row r="13" spans="1:42" x14ac:dyDescent="0.2">
      <c r="A13" s="110"/>
      <c r="B13" s="112">
        <v>1</v>
      </c>
      <c r="C13" s="112">
        <v>2</v>
      </c>
      <c r="D13" s="112">
        <v>3</v>
      </c>
      <c r="E13" s="112">
        <v>4</v>
      </c>
      <c r="F13" s="113">
        <v>5</v>
      </c>
      <c r="G13" s="2"/>
      <c r="H13" s="110"/>
      <c r="I13" s="112">
        <v>1</v>
      </c>
      <c r="J13" s="112">
        <v>2</v>
      </c>
      <c r="K13" s="112">
        <v>3</v>
      </c>
      <c r="L13" s="112">
        <v>4</v>
      </c>
      <c r="M13" s="113">
        <v>5</v>
      </c>
      <c r="N13" s="2"/>
      <c r="O13" s="110"/>
      <c r="P13" s="112">
        <v>1</v>
      </c>
      <c r="Q13" s="112">
        <v>2</v>
      </c>
      <c r="R13" s="112">
        <v>3</v>
      </c>
      <c r="S13" s="112">
        <v>4</v>
      </c>
      <c r="T13" s="113">
        <v>5</v>
      </c>
      <c r="U13" s="2"/>
      <c r="V13" s="110"/>
      <c r="W13" s="112">
        <v>1</v>
      </c>
      <c r="X13" s="112">
        <v>2</v>
      </c>
      <c r="Y13" s="112">
        <v>3</v>
      </c>
      <c r="Z13" s="112">
        <v>4</v>
      </c>
      <c r="AA13" s="113">
        <v>5</v>
      </c>
      <c r="AB13" s="2"/>
      <c r="AC13" s="110"/>
      <c r="AD13" s="112">
        <v>1</v>
      </c>
      <c r="AE13" s="112">
        <v>2</v>
      </c>
      <c r="AF13" s="112">
        <v>3</v>
      </c>
      <c r="AG13" s="112">
        <v>4</v>
      </c>
      <c r="AH13" s="113">
        <v>5</v>
      </c>
      <c r="AI13" s="2"/>
      <c r="AJ13" s="110"/>
      <c r="AK13" s="112">
        <v>1</v>
      </c>
      <c r="AL13" s="112">
        <v>2</v>
      </c>
      <c r="AM13" s="112">
        <v>3</v>
      </c>
      <c r="AN13" s="112">
        <v>4</v>
      </c>
      <c r="AO13" s="113">
        <v>5</v>
      </c>
      <c r="AP13" s="1"/>
    </row>
    <row r="14" spans="1:42" x14ac:dyDescent="0.2">
      <c r="A14" s="7" t="s">
        <v>9</v>
      </c>
      <c r="B14" s="8"/>
      <c r="C14" s="8"/>
      <c r="D14" s="8"/>
      <c r="E14" s="8"/>
      <c r="F14" s="9"/>
      <c r="G14" s="2"/>
      <c r="H14" s="7" t="s">
        <v>9</v>
      </c>
      <c r="I14" s="8"/>
      <c r="J14" s="8"/>
      <c r="K14" s="8"/>
      <c r="L14" s="8"/>
      <c r="M14" s="9"/>
      <c r="N14" s="2"/>
      <c r="O14" s="7" t="s">
        <v>9</v>
      </c>
      <c r="P14" s="8"/>
      <c r="Q14" s="8"/>
      <c r="R14" s="8"/>
      <c r="S14" s="8"/>
      <c r="T14" s="9"/>
      <c r="U14" s="2"/>
      <c r="V14" s="7" t="s">
        <v>9</v>
      </c>
      <c r="W14" s="8"/>
      <c r="X14" s="8"/>
      <c r="Y14" s="8"/>
      <c r="Z14" s="8"/>
      <c r="AA14" s="9"/>
      <c r="AB14" s="2"/>
      <c r="AC14" s="7" t="s">
        <v>9</v>
      </c>
      <c r="AD14" s="8"/>
      <c r="AE14" s="8"/>
      <c r="AF14" s="8"/>
      <c r="AG14" s="8"/>
      <c r="AH14" s="9"/>
      <c r="AI14" s="2"/>
      <c r="AJ14" s="7" t="s">
        <v>9</v>
      </c>
      <c r="AK14" s="8"/>
      <c r="AL14" s="8"/>
      <c r="AM14" s="8"/>
      <c r="AN14" s="8"/>
      <c r="AO14" s="9"/>
      <c r="AP14" s="1"/>
    </row>
    <row r="15" spans="1:42" x14ac:dyDescent="0.2">
      <c r="A15" s="7" t="s">
        <v>10</v>
      </c>
      <c r="B15" s="8"/>
      <c r="C15" s="11">
        <v>103800</v>
      </c>
      <c r="D15" s="114">
        <v>167200</v>
      </c>
      <c r="E15" s="115">
        <v>164400</v>
      </c>
      <c r="F15" s="116">
        <v>240800</v>
      </c>
      <c r="G15" s="2"/>
      <c r="H15" s="7" t="s">
        <v>10</v>
      </c>
      <c r="I15" s="8"/>
      <c r="J15" s="109">
        <v>153100</v>
      </c>
      <c r="K15" s="79">
        <v>227600</v>
      </c>
      <c r="L15" s="27">
        <v>129600</v>
      </c>
      <c r="M15" s="117">
        <v>256000</v>
      </c>
      <c r="N15" s="2"/>
      <c r="O15" s="7" t="s">
        <v>10</v>
      </c>
      <c r="P15" s="8"/>
      <c r="Q15" s="107">
        <v>60470</v>
      </c>
      <c r="R15" s="44">
        <v>118900</v>
      </c>
      <c r="S15" s="82">
        <v>173900</v>
      </c>
      <c r="T15" s="118">
        <v>137000</v>
      </c>
      <c r="U15" s="2"/>
      <c r="V15" s="7" t="s">
        <v>10</v>
      </c>
      <c r="W15" s="8"/>
      <c r="X15" s="11">
        <v>26430</v>
      </c>
      <c r="Y15" s="50">
        <v>42550</v>
      </c>
      <c r="Z15" s="63">
        <v>121900</v>
      </c>
      <c r="AA15" s="56">
        <v>114200</v>
      </c>
      <c r="AB15" s="2"/>
      <c r="AC15" s="7" t="s">
        <v>10</v>
      </c>
      <c r="AD15" s="8"/>
      <c r="AE15" s="11">
        <v>32770</v>
      </c>
      <c r="AF15" s="50">
        <v>40220</v>
      </c>
      <c r="AG15" s="41">
        <v>81830</v>
      </c>
      <c r="AH15" s="68">
        <v>86700</v>
      </c>
      <c r="AI15" s="2"/>
      <c r="AJ15" s="7" t="s">
        <v>10</v>
      </c>
      <c r="AK15" s="8"/>
      <c r="AL15" s="11">
        <v>29630</v>
      </c>
      <c r="AM15" s="119">
        <v>121400</v>
      </c>
      <c r="AN15" s="95">
        <v>117300</v>
      </c>
      <c r="AO15" s="118">
        <v>120200</v>
      </c>
      <c r="AP15" s="1"/>
    </row>
    <row r="16" spans="1:42" x14ac:dyDescent="0.2">
      <c r="A16" s="7" t="s">
        <v>11</v>
      </c>
      <c r="B16" s="8"/>
      <c r="C16" s="20">
        <v>198100</v>
      </c>
      <c r="D16" s="109">
        <v>153700</v>
      </c>
      <c r="E16" s="13">
        <v>136100</v>
      </c>
      <c r="F16" s="83">
        <v>403700</v>
      </c>
      <c r="G16" s="2"/>
      <c r="H16" s="7" t="s">
        <v>11</v>
      </c>
      <c r="I16" s="8"/>
      <c r="J16" s="120">
        <v>176400</v>
      </c>
      <c r="K16" s="11">
        <v>110900</v>
      </c>
      <c r="L16" s="76">
        <v>209200</v>
      </c>
      <c r="M16" s="121">
        <v>137200</v>
      </c>
      <c r="N16" s="2"/>
      <c r="O16" s="7" t="s">
        <v>11</v>
      </c>
      <c r="P16" s="8"/>
      <c r="Q16" s="78">
        <v>69750</v>
      </c>
      <c r="R16" s="122">
        <v>196600</v>
      </c>
      <c r="S16" s="16">
        <v>143900</v>
      </c>
      <c r="T16" s="123">
        <v>201300</v>
      </c>
      <c r="U16" s="2"/>
      <c r="V16" s="7" t="s">
        <v>11</v>
      </c>
      <c r="W16" s="8"/>
      <c r="X16" s="124">
        <v>99250</v>
      </c>
      <c r="Y16" s="84">
        <v>109300</v>
      </c>
      <c r="Z16" s="125">
        <v>234600</v>
      </c>
      <c r="AA16" s="126">
        <v>231000</v>
      </c>
      <c r="AB16" s="2"/>
      <c r="AC16" s="7" t="s">
        <v>11</v>
      </c>
      <c r="AD16" s="8"/>
      <c r="AE16" s="58">
        <v>56350</v>
      </c>
      <c r="AF16" s="127">
        <v>89610</v>
      </c>
      <c r="AG16" s="128">
        <v>101500</v>
      </c>
      <c r="AH16" s="129">
        <v>133200</v>
      </c>
      <c r="AI16" s="2"/>
      <c r="AJ16" s="7" t="s">
        <v>11</v>
      </c>
      <c r="AK16" s="8"/>
      <c r="AL16" s="97">
        <v>89580</v>
      </c>
      <c r="AM16" s="130">
        <v>94900</v>
      </c>
      <c r="AN16" s="79">
        <v>113200</v>
      </c>
      <c r="AO16" s="131">
        <v>129400</v>
      </c>
      <c r="AP16" s="1"/>
    </row>
    <row r="17" spans="1:42" x14ac:dyDescent="0.2">
      <c r="A17" s="7" t="s">
        <v>12</v>
      </c>
      <c r="B17" s="8"/>
      <c r="C17" s="58">
        <v>159900</v>
      </c>
      <c r="D17" s="109">
        <v>154800</v>
      </c>
      <c r="E17" s="32">
        <v>151000</v>
      </c>
      <c r="F17" s="132">
        <v>164500</v>
      </c>
      <c r="G17" s="2"/>
      <c r="H17" s="7" t="s">
        <v>12</v>
      </c>
      <c r="I17" s="8"/>
      <c r="J17" s="34">
        <v>276400</v>
      </c>
      <c r="K17" s="87">
        <v>168100</v>
      </c>
      <c r="L17" s="63">
        <v>192700</v>
      </c>
      <c r="M17" s="86">
        <v>158400</v>
      </c>
      <c r="N17" s="2"/>
      <c r="O17" s="7" t="s">
        <v>12</v>
      </c>
      <c r="P17" s="8"/>
      <c r="Q17" s="133">
        <v>114600</v>
      </c>
      <c r="R17" s="134">
        <v>209100</v>
      </c>
      <c r="S17" s="135">
        <v>205800</v>
      </c>
      <c r="T17" s="136">
        <v>184000</v>
      </c>
      <c r="U17" s="2"/>
      <c r="V17" s="7" t="s">
        <v>12</v>
      </c>
      <c r="W17" s="8"/>
      <c r="X17" s="137">
        <v>113000</v>
      </c>
      <c r="Y17" s="107">
        <v>92100</v>
      </c>
      <c r="Z17" s="138">
        <v>281900</v>
      </c>
      <c r="AA17" s="139">
        <v>226700</v>
      </c>
      <c r="AB17" s="2"/>
      <c r="AC17" s="7" t="s">
        <v>12</v>
      </c>
      <c r="AD17" s="8"/>
      <c r="AE17" s="61">
        <v>71420</v>
      </c>
      <c r="AF17" s="51">
        <v>80040</v>
      </c>
      <c r="AG17" s="119">
        <v>97990</v>
      </c>
      <c r="AH17" s="83">
        <v>160000</v>
      </c>
      <c r="AI17" s="2"/>
      <c r="AJ17" s="7" t="s">
        <v>12</v>
      </c>
      <c r="AK17" s="8"/>
      <c r="AL17" s="39">
        <v>208300</v>
      </c>
      <c r="AM17" s="140">
        <v>106300</v>
      </c>
      <c r="AN17" s="141">
        <v>145500</v>
      </c>
      <c r="AO17" s="142">
        <v>160700</v>
      </c>
      <c r="AP17" s="1"/>
    </row>
    <row r="18" spans="1:42" x14ac:dyDescent="0.2">
      <c r="A18" s="7" t="s">
        <v>13</v>
      </c>
      <c r="B18" s="8"/>
      <c r="C18" s="143">
        <v>206700</v>
      </c>
      <c r="D18" s="101">
        <v>133900</v>
      </c>
      <c r="E18" s="20">
        <v>198200</v>
      </c>
      <c r="F18" s="144">
        <v>240100</v>
      </c>
      <c r="G18" s="2"/>
      <c r="H18" s="7" t="s">
        <v>13</v>
      </c>
      <c r="I18" s="8"/>
      <c r="J18" s="145">
        <v>242300</v>
      </c>
      <c r="K18" s="146">
        <v>296500</v>
      </c>
      <c r="L18" s="75">
        <v>154000</v>
      </c>
      <c r="M18" s="147">
        <v>146700</v>
      </c>
      <c r="N18" s="2"/>
      <c r="O18" s="7" t="s">
        <v>13</v>
      </c>
      <c r="P18" s="8"/>
      <c r="Q18" s="95">
        <v>134100</v>
      </c>
      <c r="R18" s="11">
        <v>43</v>
      </c>
      <c r="S18" s="31">
        <v>150100</v>
      </c>
      <c r="T18" s="83">
        <v>271300</v>
      </c>
      <c r="U18" s="2"/>
      <c r="V18" s="7" t="s">
        <v>13</v>
      </c>
      <c r="W18" s="8"/>
      <c r="X18" s="51">
        <v>134600</v>
      </c>
      <c r="Y18" s="47">
        <v>119900</v>
      </c>
      <c r="Z18" s="148">
        <v>229700</v>
      </c>
      <c r="AA18" s="83">
        <v>316800</v>
      </c>
      <c r="AB18" s="2"/>
      <c r="AC18" s="7" t="s">
        <v>13</v>
      </c>
      <c r="AD18" s="8"/>
      <c r="AE18" s="149">
        <v>76790</v>
      </c>
      <c r="AF18" s="150">
        <v>63460</v>
      </c>
      <c r="AG18" s="55">
        <v>84960</v>
      </c>
      <c r="AH18" s="151">
        <v>97780</v>
      </c>
      <c r="AI18" s="2"/>
      <c r="AJ18" s="7" t="s">
        <v>13</v>
      </c>
      <c r="AK18" s="8"/>
      <c r="AL18" s="124">
        <v>74350</v>
      </c>
      <c r="AM18" s="152">
        <v>112200</v>
      </c>
      <c r="AN18" s="127">
        <v>110000</v>
      </c>
      <c r="AO18" s="153">
        <v>166800</v>
      </c>
      <c r="AP18" s="1"/>
    </row>
    <row r="19" spans="1:42" x14ac:dyDescent="0.2">
      <c r="A19" s="7" t="s">
        <v>0</v>
      </c>
      <c r="B19" s="8"/>
      <c r="C19" s="150">
        <v>176600</v>
      </c>
      <c r="D19" s="97">
        <v>204800</v>
      </c>
      <c r="E19" s="85">
        <v>177100</v>
      </c>
      <c r="F19" s="151">
        <v>256600</v>
      </c>
      <c r="G19" s="2"/>
      <c r="H19" s="7" t="s">
        <v>0</v>
      </c>
      <c r="I19" s="8"/>
      <c r="J19" s="70">
        <v>237000</v>
      </c>
      <c r="K19" s="124">
        <v>173200</v>
      </c>
      <c r="L19" s="59">
        <v>162200</v>
      </c>
      <c r="M19" s="132">
        <v>161500</v>
      </c>
      <c r="N19" s="2"/>
      <c r="O19" s="7" t="s">
        <v>0</v>
      </c>
      <c r="P19" s="8"/>
      <c r="Q19" s="154">
        <v>158000</v>
      </c>
      <c r="R19" s="155">
        <v>207100</v>
      </c>
      <c r="S19" s="127">
        <v>121700</v>
      </c>
      <c r="T19" s="156">
        <v>156500</v>
      </c>
      <c r="U19" s="2"/>
      <c r="V19" s="7" t="s">
        <v>0</v>
      </c>
      <c r="W19" s="8"/>
      <c r="X19" s="157">
        <v>115700</v>
      </c>
      <c r="Y19" s="158">
        <v>69340</v>
      </c>
      <c r="Z19" s="159">
        <v>166300</v>
      </c>
      <c r="AA19" s="160">
        <v>262400</v>
      </c>
      <c r="AB19" s="2"/>
      <c r="AC19" s="7" t="s">
        <v>0</v>
      </c>
      <c r="AD19" s="8"/>
      <c r="AE19" s="78">
        <v>65230</v>
      </c>
      <c r="AF19" s="161">
        <v>86880</v>
      </c>
      <c r="AG19" s="61">
        <v>71580</v>
      </c>
      <c r="AH19" s="162">
        <v>111100</v>
      </c>
      <c r="AI19" s="2"/>
      <c r="AJ19" s="7" t="s">
        <v>0</v>
      </c>
      <c r="AK19" s="8"/>
      <c r="AL19" s="51">
        <v>95610</v>
      </c>
      <c r="AM19" s="159">
        <v>115800</v>
      </c>
      <c r="AN19" s="161">
        <v>105900</v>
      </c>
      <c r="AO19" s="163">
        <v>184000</v>
      </c>
      <c r="AP19" s="1"/>
    </row>
    <row r="20" spans="1:42" x14ac:dyDescent="0.2">
      <c r="A20" s="7" t="s">
        <v>14</v>
      </c>
      <c r="B20" s="8"/>
      <c r="C20" s="164">
        <v>311700</v>
      </c>
      <c r="D20" s="75">
        <v>156000</v>
      </c>
      <c r="E20" s="150">
        <v>176300</v>
      </c>
      <c r="F20" s="131">
        <v>271400</v>
      </c>
      <c r="G20" s="2"/>
      <c r="H20" s="7" t="s">
        <v>14</v>
      </c>
      <c r="I20" s="8"/>
      <c r="J20" s="39">
        <v>360400</v>
      </c>
      <c r="K20" s="65">
        <v>214000</v>
      </c>
      <c r="L20" s="109">
        <v>153400</v>
      </c>
      <c r="M20" s="165">
        <v>215800</v>
      </c>
      <c r="N20" s="2"/>
      <c r="O20" s="7" t="s">
        <v>14</v>
      </c>
      <c r="P20" s="8"/>
      <c r="Q20" s="127">
        <v>121500</v>
      </c>
      <c r="R20" s="79">
        <v>126300</v>
      </c>
      <c r="S20" s="70">
        <v>136900</v>
      </c>
      <c r="T20" s="166">
        <v>229900</v>
      </c>
      <c r="U20" s="2"/>
      <c r="V20" s="7" t="s">
        <v>14</v>
      </c>
      <c r="W20" s="8"/>
      <c r="X20" s="167">
        <v>39090</v>
      </c>
      <c r="Y20" s="75">
        <v>76270</v>
      </c>
      <c r="Z20" s="43">
        <v>130900</v>
      </c>
      <c r="AA20" s="25">
        <v>105300</v>
      </c>
      <c r="AB20" s="2"/>
      <c r="AC20" s="7" t="s">
        <v>14</v>
      </c>
      <c r="AD20" s="8"/>
      <c r="AE20" s="158">
        <v>51600</v>
      </c>
      <c r="AF20" s="32">
        <v>52680</v>
      </c>
      <c r="AG20" s="48">
        <v>62480</v>
      </c>
      <c r="AH20" s="168">
        <v>73040</v>
      </c>
      <c r="AI20" s="2"/>
      <c r="AJ20" s="7" t="s">
        <v>14</v>
      </c>
      <c r="AK20" s="8"/>
      <c r="AL20" s="169">
        <v>36560</v>
      </c>
      <c r="AM20" s="47">
        <v>87120</v>
      </c>
      <c r="AN20" s="170">
        <v>80120</v>
      </c>
      <c r="AO20" s="171">
        <v>164700</v>
      </c>
      <c r="AP20" s="1"/>
    </row>
    <row r="21" spans="1:42" x14ac:dyDescent="0.2">
      <c r="A21" s="7" t="s">
        <v>15</v>
      </c>
      <c r="B21" s="8"/>
      <c r="C21" s="8"/>
      <c r="D21" s="8"/>
      <c r="E21" s="8"/>
      <c r="F21" s="9"/>
      <c r="G21" s="2"/>
      <c r="H21" s="7" t="s">
        <v>15</v>
      </c>
      <c r="I21" s="8"/>
      <c r="J21" s="8"/>
      <c r="K21" s="8"/>
      <c r="L21" s="8"/>
      <c r="M21" s="9"/>
      <c r="N21" s="2"/>
      <c r="O21" s="7" t="s">
        <v>15</v>
      </c>
      <c r="P21" s="8"/>
      <c r="Q21" s="8"/>
      <c r="R21" s="8"/>
      <c r="S21" s="8"/>
      <c r="T21" s="9"/>
      <c r="U21" s="2"/>
      <c r="V21" s="7" t="s">
        <v>15</v>
      </c>
      <c r="W21" s="8"/>
      <c r="X21" s="8"/>
      <c r="Y21" s="8"/>
      <c r="Z21" s="8"/>
      <c r="AA21" s="9"/>
      <c r="AB21" s="2"/>
      <c r="AC21" s="7" t="s">
        <v>15</v>
      </c>
      <c r="AD21" s="8"/>
      <c r="AE21" s="8"/>
      <c r="AF21" s="8"/>
      <c r="AG21" s="8"/>
      <c r="AH21" s="9"/>
      <c r="AI21" s="2"/>
      <c r="AJ21" s="7" t="s">
        <v>15</v>
      </c>
      <c r="AK21" s="8"/>
      <c r="AL21" s="8"/>
      <c r="AM21" s="8"/>
      <c r="AN21" s="8"/>
      <c r="AO21" s="9"/>
      <c r="AP21" s="1"/>
    </row>
    <row r="22" spans="1:42" x14ac:dyDescent="0.2">
      <c r="A22" s="110"/>
      <c r="B22" s="2"/>
      <c r="C22" s="2"/>
      <c r="D22" s="2"/>
      <c r="E22" s="2"/>
      <c r="F22" s="111"/>
      <c r="G22" s="2"/>
      <c r="H22" s="110"/>
      <c r="I22" s="2"/>
      <c r="J22" s="2"/>
      <c r="K22" s="2"/>
      <c r="L22" s="2"/>
      <c r="M22" s="111"/>
      <c r="N22" s="2"/>
      <c r="O22" s="110"/>
      <c r="P22" s="2"/>
      <c r="Q22" s="2"/>
      <c r="R22" s="2"/>
      <c r="S22" s="2"/>
      <c r="T22" s="111"/>
      <c r="U22" s="2"/>
      <c r="V22" s="110"/>
      <c r="W22" s="2"/>
      <c r="X22" s="2"/>
      <c r="Y22" s="2"/>
      <c r="Z22" s="2"/>
      <c r="AA22" s="111"/>
      <c r="AB22" s="2"/>
      <c r="AC22" s="110"/>
      <c r="AD22" s="2"/>
      <c r="AE22" s="2"/>
      <c r="AF22" s="2"/>
      <c r="AG22" s="2"/>
      <c r="AH22" s="111"/>
      <c r="AI22" s="2"/>
      <c r="AJ22" s="110"/>
      <c r="AK22" s="2"/>
      <c r="AL22" s="2"/>
      <c r="AM22" s="2"/>
      <c r="AN22" s="2"/>
      <c r="AO22" s="111"/>
      <c r="AP22" s="1"/>
    </row>
    <row r="23" spans="1:42" x14ac:dyDescent="0.2">
      <c r="A23" s="110"/>
      <c r="B23" s="2"/>
      <c r="C23" s="172" t="s">
        <v>16</v>
      </c>
      <c r="D23" s="172" t="s">
        <v>17</v>
      </c>
      <c r="E23" s="172" t="s">
        <v>1</v>
      </c>
      <c r="F23" s="173" t="s">
        <v>18</v>
      </c>
      <c r="G23" s="2"/>
      <c r="H23" s="110"/>
      <c r="I23" s="172"/>
      <c r="J23" s="172" t="s">
        <v>16</v>
      </c>
      <c r="K23" s="172" t="s">
        <v>17</v>
      </c>
      <c r="L23" s="172" t="s">
        <v>1</v>
      </c>
      <c r="M23" s="173" t="s">
        <v>18</v>
      </c>
      <c r="N23" s="172"/>
      <c r="O23" s="174"/>
      <c r="P23" s="172"/>
      <c r="Q23" s="172" t="s">
        <v>16</v>
      </c>
      <c r="R23" s="172" t="s">
        <v>17</v>
      </c>
      <c r="S23" s="172" t="s">
        <v>1</v>
      </c>
      <c r="T23" s="173" t="s">
        <v>18</v>
      </c>
      <c r="U23" s="172"/>
      <c r="V23" s="174"/>
      <c r="W23" s="172"/>
      <c r="X23" s="172" t="s">
        <v>16</v>
      </c>
      <c r="Y23" s="172" t="s">
        <v>17</v>
      </c>
      <c r="Z23" s="172" t="s">
        <v>1</v>
      </c>
      <c r="AA23" s="173" t="s">
        <v>18</v>
      </c>
      <c r="AB23" s="172"/>
      <c r="AC23" s="174"/>
      <c r="AD23" s="172"/>
      <c r="AE23" s="172" t="s">
        <v>16</v>
      </c>
      <c r="AF23" s="172" t="s">
        <v>17</v>
      </c>
      <c r="AG23" s="172" t="s">
        <v>1</v>
      </c>
      <c r="AH23" s="173" t="s">
        <v>18</v>
      </c>
      <c r="AI23" s="172"/>
      <c r="AJ23" s="174"/>
      <c r="AK23" s="172"/>
      <c r="AL23" s="172" t="s">
        <v>16</v>
      </c>
      <c r="AM23" s="172" t="s">
        <v>17</v>
      </c>
      <c r="AN23" s="172" t="s">
        <v>1</v>
      </c>
      <c r="AO23" s="173" t="s">
        <v>18</v>
      </c>
      <c r="AP23" s="1"/>
    </row>
    <row r="24" spans="1:42" x14ac:dyDescent="0.2">
      <c r="A24" s="110"/>
      <c r="B24" s="2"/>
      <c r="C24" s="2">
        <f t="shared" ref="C24:F29" si="0">C15/C5</f>
        <v>117.02367531003382</v>
      </c>
      <c r="D24" s="2">
        <f t="shared" si="0"/>
        <v>73.204903677758324</v>
      </c>
      <c r="E24" s="2">
        <f t="shared" si="0"/>
        <v>147.17994628469114</v>
      </c>
      <c r="F24" s="111">
        <f t="shared" si="0"/>
        <v>250.31185031185032</v>
      </c>
      <c r="G24" s="2"/>
      <c r="H24" s="110"/>
      <c r="I24" s="172"/>
      <c r="J24" s="172">
        <f t="shared" ref="J24:M29" si="1">J15/J5</f>
        <v>183.35329341317365</v>
      </c>
      <c r="K24" s="172">
        <f t="shared" si="1"/>
        <v>73.206818912833711</v>
      </c>
      <c r="L24" s="172">
        <f t="shared" si="1"/>
        <v>119.22723091076357</v>
      </c>
      <c r="M24" s="173">
        <f t="shared" si="1"/>
        <v>128.32080200501252</v>
      </c>
      <c r="N24" s="172"/>
      <c r="O24" s="174"/>
      <c r="P24" s="172"/>
      <c r="Q24" s="172">
        <f t="shared" ref="Q24:T29" si="2">Q15/Q5</f>
        <v>103.90034364261169</v>
      </c>
      <c r="R24" s="172">
        <f t="shared" si="2"/>
        <v>100.76271186440678</v>
      </c>
      <c r="S24" s="172">
        <f t="shared" si="2"/>
        <v>167.85714285714286</v>
      </c>
      <c r="T24" s="173">
        <f t="shared" si="2"/>
        <v>171.03620474406992</v>
      </c>
      <c r="U24" s="172"/>
      <c r="V24" s="174"/>
      <c r="W24" s="172"/>
      <c r="X24" s="172">
        <f t="shared" ref="X24:AA29" si="3">X15/X5</f>
        <v>151.02857142857144</v>
      </c>
      <c r="Y24" s="172">
        <f t="shared" si="3"/>
        <v>74.649122807017548</v>
      </c>
      <c r="Z24" s="172">
        <f t="shared" si="3"/>
        <v>140.92485549132948</v>
      </c>
      <c r="AA24" s="173">
        <f t="shared" si="3"/>
        <v>133.72365339578454</v>
      </c>
      <c r="AB24" s="172"/>
      <c r="AC24" s="174"/>
      <c r="AD24" s="172"/>
      <c r="AE24" s="172">
        <f t="shared" ref="AE24:AH29" si="4">AE15/AE5</f>
        <v>84.677002583979331</v>
      </c>
      <c r="AF24" s="172">
        <f t="shared" si="4"/>
        <v>90.585585585585591</v>
      </c>
      <c r="AG24" s="172">
        <f t="shared" si="4"/>
        <v>397.23300970873788</v>
      </c>
      <c r="AH24" s="173">
        <f t="shared" si="4"/>
        <v>632.8467153284671</v>
      </c>
      <c r="AI24" s="172"/>
      <c r="AJ24" s="174"/>
      <c r="AK24" s="172"/>
      <c r="AL24" s="172">
        <f t="shared" ref="AL24:AO29" si="5">AL15/AL5</f>
        <v>118.99598393574297</v>
      </c>
      <c r="AM24" s="172">
        <f t="shared" si="5"/>
        <v>70.295309785755649</v>
      </c>
      <c r="AN24" s="172">
        <f t="shared" si="5"/>
        <v>194.20529801324503</v>
      </c>
      <c r="AO24" s="173">
        <f t="shared" si="5"/>
        <v>105.53116769095698</v>
      </c>
      <c r="AP24" s="1"/>
    </row>
    <row r="25" spans="1:42" x14ac:dyDescent="0.2">
      <c r="A25" s="110"/>
      <c r="B25" s="2"/>
      <c r="C25" s="2">
        <f t="shared" si="0"/>
        <v>85.167669819432504</v>
      </c>
      <c r="D25" s="2">
        <f t="shared" si="0"/>
        <v>126.71063478977742</v>
      </c>
      <c r="E25" s="2">
        <f t="shared" si="0"/>
        <v>117.63180639585134</v>
      </c>
      <c r="F25" s="111">
        <f t="shared" si="0"/>
        <v>328.74592833876221</v>
      </c>
      <c r="G25" s="2"/>
      <c r="H25" s="110"/>
      <c r="I25" s="172"/>
      <c r="J25" s="172">
        <f t="shared" si="1"/>
        <v>189.06752411575562</v>
      </c>
      <c r="K25" s="172">
        <f t="shared" si="1"/>
        <v>117.10665258711721</v>
      </c>
      <c r="L25" s="172">
        <f t="shared" si="1"/>
        <v>171.89811010682004</v>
      </c>
      <c r="M25" s="173">
        <f t="shared" si="1"/>
        <v>171.07231920199501</v>
      </c>
      <c r="N25" s="172"/>
      <c r="O25" s="174"/>
      <c r="P25" s="172"/>
      <c r="Q25" s="172">
        <f t="shared" si="2"/>
        <v>18.836078854982446</v>
      </c>
      <c r="R25" s="172">
        <f t="shared" si="2"/>
        <v>74.639331814730454</v>
      </c>
      <c r="S25" s="172">
        <f t="shared" si="2"/>
        <v>99.104683195592287</v>
      </c>
      <c r="T25" s="173">
        <f t="shared" si="2"/>
        <v>72.047244094488192</v>
      </c>
      <c r="U25" s="172"/>
      <c r="V25" s="174"/>
      <c r="W25" s="172"/>
      <c r="X25" s="172">
        <f t="shared" si="3"/>
        <v>91.306347746090154</v>
      </c>
      <c r="Y25" s="172">
        <f t="shared" si="3"/>
        <v>84.597523219814235</v>
      </c>
      <c r="Z25" s="172">
        <f t="shared" si="3"/>
        <v>84.969214052879394</v>
      </c>
      <c r="AA25" s="173">
        <f t="shared" si="3"/>
        <v>141.63090128755366</v>
      </c>
      <c r="AB25" s="172"/>
      <c r="AC25" s="174"/>
      <c r="AD25" s="172"/>
      <c r="AE25" s="172">
        <f t="shared" si="4"/>
        <v>117.39583333333333</v>
      </c>
      <c r="AF25" s="172">
        <f t="shared" si="4"/>
        <v>61.587628865979383</v>
      </c>
      <c r="AG25" s="172">
        <f t="shared" si="4"/>
        <v>91.113105924596056</v>
      </c>
      <c r="AH25" s="173">
        <f t="shared" si="4"/>
        <v>154.34530706836617</v>
      </c>
      <c r="AI25" s="172"/>
      <c r="AJ25" s="174"/>
      <c r="AK25" s="172"/>
      <c r="AL25" s="172">
        <f t="shared" si="5"/>
        <v>285.28662420382165</v>
      </c>
      <c r="AM25" s="172">
        <f t="shared" si="5"/>
        <v>78.689883913764504</v>
      </c>
      <c r="AN25" s="172">
        <f t="shared" si="5"/>
        <v>66.509988249118678</v>
      </c>
      <c r="AO25" s="173">
        <f t="shared" si="5"/>
        <v>86.903962390866354</v>
      </c>
      <c r="AP25" s="1"/>
    </row>
    <row r="26" spans="1:42" x14ac:dyDescent="0.2">
      <c r="A26" s="110"/>
      <c r="B26" s="2"/>
      <c r="C26" s="2">
        <f t="shared" si="0"/>
        <v>93.345008756567424</v>
      </c>
      <c r="D26" s="2">
        <f t="shared" si="0"/>
        <v>87.358916478555301</v>
      </c>
      <c r="E26" s="2">
        <f t="shared" si="0"/>
        <v>87.587006960556849</v>
      </c>
      <c r="F26" s="111">
        <f t="shared" si="0"/>
        <v>106.61049902786779</v>
      </c>
      <c r="G26" s="2"/>
      <c r="H26" s="110"/>
      <c r="I26" s="172"/>
      <c r="J26" s="172">
        <f t="shared" si="1"/>
        <v>175.82697201017811</v>
      </c>
      <c r="K26" s="172">
        <f t="shared" si="1"/>
        <v>105.65681961030798</v>
      </c>
      <c r="L26" s="172">
        <f t="shared" si="1"/>
        <v>113.82161842882458</v>
      </c>
      <c r="M26" s="173">
        <f t="shared" si="1"/>
        <v>156.83168316831683</v>
      </c>
      <c r="N26" s="172"/>
      <c r="O26" s="174"/>
      <c r="P26" s="172"/>
      <c r="Q26" s="172">
        <f t="shared" si="2"/>
        <v>99.738903394255871</v>
      </c>
      <c r="R26" s="172">
        <f t="shared" si="2"/>
        <v>57.89036544850498</v>
      </c>
      <c r="S26" s="172">
        <f t="shared" si="2"/>
        <v>164.90384615384616</v>
      </c>
      <c r="T26" s="173">
        <f t="shared" si="2"/>
        <v>166.96914700544465</v>
      </c>
      <c r="U26" s="172"/>
      <c r="V26" s="174"/>
      <c r="W26" s="172"/>
      <c r="X26" s="172">
        <f t="shared" si="3"/>
        <v>91.572123176661265</v>
      </c>
      <c r="Y26" s="172">
        <f t="shared" si="3"/>
        <v>56.158536585365852</v>
      </c>
      <c r="Z26" s="172">
        <f t="shared" si="3"/>
        <v>110.80974842767296</v>
      </c>
      <c r="AA26" s="173">
        <f t="shared" si="3"/>
        <v>180.06354249404288</v>
      </c>
      <c r="AB26" s="172"/>
      <c r="AC26" s="174"/>
      <c r="AD26" s="172"/>
      <c r="AE26" s="172">
        <f t="shared" si="4"/>
        <v>148.48232848232848</v>
      </c>
      <c r="AF26" s="172">
        <f t="shared" si="4"/>
        <v>123.90092879256966</v>
      </c>
      <c r="AG26" s="172">
        <f t="shared" si="4"/>
        <v>99.887869520897041</v>
      </c>
      <c r="AH26" s="173">
        <f t="shared" si="4"/>
        <v>156.09756097560975</v>
      </c>
      <c r="AI26" s="172"/>
      <c r="AJ26" s="174"/>
      <c r="AK26" s="172"/>
      <c r="AL26" s="172">
        <f t="shared" si="5"/>
        <v>69.665551839464882</v>
      </c>
      <c r="AM26" s="172">
        <f t="shared" si="5"/>
        <v>67.363751584283904</v>
      </c>
      <c r="AN26" s="172">
        <f t="shared" si="5"/>
        <v>233.17307692307693</v>
      </c>
      <c r="AO26" s="173">
        <f t="shared" si="5"/>
        <v>127.84407319013525</v>
      </c>
      <c r="AP26" s="1"/>
    </row>
    <row r="27" spans="1:42" x14ac:dyDescent="0.2">
      <c r="A27" s="110"/>
      <c r="B27" s="2"/>
      <c r="C27" s="2">
        <f t="shared" si="0"/>
        <v>80.995297805642636</v>
      </c>
      <c r="D27" s="2">
        <f t="shared" si="0"/>
        <v>115.33161068044789</v>
      </c>
      <c r="E27" s="2">
        <f t="shared" si="0"/>
        <v>64.792415822164102</v>
      </c>
      <c r="F27" s="111">
        <f t="shared" si="0"/>
        <v>179.58115183246073</v>
      </c>
      <c r="G27" s="2"/>
      <c r="H27" s="110"/>
      <c r="I27" s="172"/>
      <c r="J27" s="172">
        <f t="shared" si="1"/>
        <v>47.26882559500585</v>
      </c>
      <c r="K27" s="172">
        <f t="shared" si="1"/>
        <v>192.15813350615684</v>
      </c>
      <c r="L27" s="172">
        <f t="shared" si="1"/>
        <v>61.674008810572687</v>
      </c>
      <c r="M27" s="173">
        <f t="shared" si="1"/>
        <v>162.27876106194691</v>
      </c>
      <c r="N27" s="172"/>
      <c r="O27" s="174"/>
      <c r="P27" s="172"/>
      <c r="Q27" s="172">
        <f t="shared" si="2"/>
        <v>138.24742268041237</v>
      </c>
      <c r="R27" s="172">
        <f t="shared" si="2"/>
        <v>1.5357142857142858</v>
      </c>
      <c r="S27" s="172">
        <f t="shared" si="2"/>
        <v>86.612810155799195</v>
      </c>
      <c r="T27" s="173">
        <f t="shared" si="2"/>
        <v>147.44565217391303</v>
      </c>
      <c r="U27" s="172"/>
      <c r="V27" s="174"/>
      <c r="W27" s="172"/>
      <c r="X27" s="172">
        <f t="shared" si="3"/>
        <v>81.378476420798066</v>
      </c>
      <c r="Y27" s="172">
        <f t="shared" si="3"/>
        <v>97.163695299837926</v>
      </c>
      <c r="Z27" s="172">
        <f t="shared" si="3"/>
        <v>126.41717116125481</v>
      </c>
      <c r="AA27" s="173">
        <f t="shared" si="3"/>
        <v>114.57504520795661</v>
      </c>
      <c r="AB27" s="172"/>
      <c r="AC27" s="174"/>
      <c r="AD27" s="172"/>
      <c r="AE27" s="172">
        <f t="shared" si="4"/>
        <v>58.218347232752087</v>
      </c>
      <c r="AF27" s="172">
        <f t="shared" si="4"/>
        <v>55.182608695652171</v>
      </c>
      <c r="AG27" s="172">
        <f t="shared" si="4"/>
        <v>130.7076923076923</v>
      </c>
      <c r="AH27" s="173">
        <f t="shared" si="4"/>
        <v>107.45054945054945</v>
      </c>
      <c r="AI27" s="172"/>
      <c r="AJ27" s="174"/>
      <c r="AK27" s="172"/>
      <c r="AL27" s="172">
        <f t="shared" si="5"/>
        <v>92.59028642590286</v>
      </c>
      <c r="AM27" s="172">
        <f t="shared" si="5"/>
        <v>116.63201663201663</v>
      </c>
      <c r="AN27" s="172">
        <f t="shared" si="5"/>
        <v>149.45652173913044</v>
      </c>
      <c r="AO27" s="173">
        <f t="shared" si="5"/>
        <v>121.22093023255815</v>
      </c>
      <c r="AP27" s="1"/>
    </row>
    <row r="28" spans="1:42" x14ac:dyDescent="0.2">
      <c r="A28" s="110"/>
      <c r="B28" s="2"/>
      <c r="C28" s="2">
        <f t="shared" si="0"/>
        <v>88.565697091273819</v>
      </c>
      <c r="D28" s="2">
        <f t="shared" si="0"/>
        <v>111.60762942779292</v>
      </c>
      <c r="E28" s="2">
        <f t="shared" si="0"/>
        <v>167.5496688741722</v>
      </c>
      <c r="F28" s="111">
        <f t="shared" si="0"/>
        <v>123.72227579556413</v>
      </c>
      <c r="G28" s="2"/>
      <c r="H28" s="110"/>
      <c r="I28" s="172"/>
      <c r="J28" s="172">
        <f t="shared" si="1"/>
        <v>258.45147219193018</v>
      </c>
      <c r="K28" s="172">
        <f t="shared" si="1"/>
        <v>61.462029808374737</v>
      </c>
      <c r="L28" s="172">
        <f t="shared" si="1"/>
        <v>124.76923076923077</v>
      </c>
      <c r="M28" s="173">
        <f t="shared" si="1"/>
        <v>143.17375886524823</v>
      </c>
      <c r="N28" s="172"/>
      <c r="O28" s="174"/>
      <c r="P28" s="172"/>
      <c r="Q28" s="172">
        <f t="shared" si="2"/>
        <v>128.35093419983752</v>
      </c>
      <c r="R28" s="172">
        <f t="shared" si="2"/>
        <v>112.18851570964247</v>
      </c>
      <c r="S28" s="172">
        <f t="shared" si="2"/>
        <v>146.0984393757503</v>
      </c>
      <c r="T28" s="173">
        <f t="shared" si="2"/>
        <v>143.44637946837764</v>
      </c>
      <c r="U28" s="172"/>
      <c r="V28" s="174"/>
      <c r="W28" s="172"/>
      <c r="X28" s="172">
        <f t="shared" si="3"/>
        <v>53.763940520446099</v>
      </c>
      <c r="Y28" s="172">
        <f t="shared" si="3"/>
        <v>67.781036168132943</v>
      </c>
      <c r="Z28" s="172">
        <f t="shared" si="3"/>
        <v>89.121114683815648</v>
      </c>
      <c r="AA28" s="173">
        <f t="shared" si="3"/>
        <v>232.21238938053096</v>
      </c>
      <c r="AB28" s="172"/>
      <c r="AC28" s="174"/>
      <c r="AD28" s="172"/>
      <c r="AE28" s="172">
        <f t="shared" si="4"/>
        <v>263.02419354838707</v>
      </c>
      <c r="AF28" s="172">
        <f t="shared" si="4"/>
        <v>20.437544107268877</v>
      </c>
      <c r="AG28" s="172">
        <f t="shared" si="4"/>
        <v>125.35901926444834</v>
      </c>
      <c r="AH28" s="173">
        <f t="shared" si="4"/>
        <v>142.43589743589743</v>
      </c>
      <c r="AI28" s="172"/>
      <c r="AJ28" s="174"/>
      <c r="AK28" s="172"/>
      <c r="AL28" s="172">
        <f t="shared" si="5"/>
        <v>118.47583643122677</v>
      </c>
      <c r="AM28" s="172">
        <f t="shared" si="5"/>
        <v>93.387096774193552</v>
      </c>
      <c r="AN28" s="172">
        <f t="shared" si="5"/>
        <v>82.993730407523515</v>
      </c>
      <c r="AO28" s="173">
        <f t="shared" si="5"/>
        <v>162.25749559082894</v>
      </c>
      <c r="AP28" s="1"/>
    </row>
    <row r="29" spans="1:42" x14ac:dyDescent="0.2">
      <c r="A29" s="110"/>
      <c r="B29" s="2"/>
      <c r="C29" s="2">
        <f t="shared" si="0"/>
        <v>102.06286836935168</v>
      </c>
      <c r="D29" s="2">
        <f t="shared" si="0"/>
        <v>140.92140921409214</v>
      </c>
      <c r="E29" s="2">
        <f t="shared" si="0"/>
        <v>143.44995931651749</v>
      </c>
      <c r="F29" s="111">
        <f t="shared" si="0"/>
        <v>190.58988764044943</v>
      </c>
      <c r="G29" s="2"/>
      <c r="H29" s="110"/>
      <c r="I29" s="172"/>
      <c r="J29" s="172">
        <f t="shared" si="1"/>
        <v>318.93805309734512</v>
      </c>
      <c r="K29" s="172">
        <f t="shared" si="1"/>
        <v>138.42173350582146</v>
      </c>
      <c r="L29" s="172">
        <f t="shared" si="1"/>
        <v>109.02629708599858</v>
      </c>
      <c r="M29" s="173">
        <f t="shared" si="1"/>
        <v>173.33333333333334</v>
      </c>
      <c r="N29" s="172"/>
      <c r="O29" s="174"/>
      <c r="P29" s="172"/>
      <c r="Q29" s="172">
        <f t="shared" si="2"/>
        <v>47.966837741808135</v>
      </c>
      <c r="R29" s="172">
        <f t="shared" si="2"/>
        <v>136.54054054054055</v>
      </c>
      <c r="S29" s="172">
        <f t="shared" si="2"/>
        <v>140.55441478439425</v>
      </c>
      <c r="T29" s="173">
        <f t="shared" si="2"/>
        <v>171.95213163799551</v>
      </c>
      <c r="U29" s="172"/>
      <c r="V29" s="174"/>
      <c r="W29" s="172"/>
      <c r="X29" s="172">
        <f t="shared" si="3"/>
        <v>257.17105263157896</v>
      </c>
      <c r="Y29" s="172">
        <f t="shared" si="3"/>
        <v>103.20703653585927</v>
      </c>
      <c r="Z29" s="172">
        <f t="shared" si="3"/>
        <v>113.33333333333333</v>
      </c>
      <c r="AA29" s="173">
        <f t="shared" si="3"/>
        <v>161.25574272588054</v>
      </c>
      <c r="AB29" s="172"/>
      <c r="AC29" s="174"/>
      <c r="AD29" s="172"/>
      <c r="AE29" s="172">
        <f t="shared" si="4"/>
        <v>275.93582887700535</v>
      </c>
      <c r="AF29" s="172">
        <f t="shared" si="4"/>
        <v>135.07692307692307</v>
      </c>
      <c r="AG29" s="172">
        <f t="shared" si="4"/>
        <v>115.91836734693878</v>
      </c>
      <c r="AH29" s="173">
        <f t="shared" si="4"/>
        <v>296.91056910569108</v>
      </c>
      <c r="AI29" s="172"/>
      <c r="AJ29" s="174"/>
      <c r="AK29" s="172"/>
      <c r="AL29" s="172">
        <f t="shared" si="5"/>
        <v>234.35897435897436</v>
      </c>
      <c r="AM29" s="172">
        <f t="shared" si="5"/>
        <v>72</v>
      </c>
      <c r="AN29" s="172">
        <f t="shared" si="5"/>
        <v>126.1732283464567</v>
      </c>
      <c r="AO29" s="173">
        <f t="shared" si="5"/>
        <v>219.8931909212283</v>
      </c>
      <c r="AP29" s="1"/>
    </row>
    <row r="30" spans="1:42" x14ac:dyDescent="0.2">
      <c r="A30" s="110"/>
      <c r="B30" s="2" t="s">
        <v>19</v>
      </c>
      <c r="C30" s="2">
        <f>AVERAGE(C24:C29)</f>
        <v>94.526702858716973</v>
      </c>
      <c r="D30" s="2">
        <f>AVERAGE(D24:D29)</f>
        <v>109.18918404473733</v>
      </c>
      <c r="E30" s="2">
        <f t="shared" ref="E30:F30" si="6">AVERAGE(E24:E29)</f>
        <v>121.36513394232553</v>
      </c>
      <c r="F30" s="111">
        <f t="shared" si="6"/>
        <v>196.59359882449243</v>
      </c>
      <c r="G30" s="2"/>
      <c r="H30" s="110"/>
      <c r="I30" s="172" t="s">
        <v>19</v>
      </c>
      <c r="J30" s="172">
        <f>AVERAGE(J24:J29)</f>
        <v>195.48435673723142</v>
      </c>
      <c r="K30" s="172">
        <f t="shared" ref="K30:M30" si="7">AVERAGE(K24:K29)</f>
        <v>114.66869798843534</v>
      </c>
      <c r="L30" s="172">
        <f t="shared" si="7"/>
        <v>116.73608268536834</v>
      </c>
      <c r="M30" s="173">
        <f t="shared" si="7"/>
        <v>155.83510960597548</v>
      </c>
      <c r="N30" s="172"/>
      <c r="O30" s="174"/>
      <c r="P30" s="172" t="s">
        <v>19</v>
      </c>
      <c r="Q30" s="172">
        <f>AVERAGE(Q24:Q29)</f>
        <v>89.506753418984673</v>
      </c>
      <c r="R30" s="172">
        <f t="shared" ref="R30:T30" si="8">AVERAGE(R24:R29)</f>
        <v>80.592863277256583</v>
      </c>
      <c r="S30" s="172">
        <f t="shared" si="8"/>
        <v>134.18855608708751</v>
      </c>
      <c r="T30" s="173">
        <f t="shared" si="8"/>
        <v>145.4827931873815</v>
      </c>
      <c r="U30" s="172"/>
      <c r="V30" s="174"/>
      <c r="W30" s="172" t="s">
        <v>19</v>
      </c>
      <c r="X30" s="172">
        <f>AVERAGE(X24:X29)</f>
        <v>121.03675198735766</v>
      </c>
      <c r="Y30" s="172">
        <f t="shared" ref="Y30:AA30" si="9">AVERAGE(Y24:Y29)</f>
        <v>80.592825102671313</v>
      </c>
      <c r="Z30" s="172">
        <f t="shared" si="9"/>
        <v>110.92923952504761</v>
      </c>
      <c r="AA30" s="173">
        <f t="shared" si="9"/>
        <v>160.57687908195817</v>
      </c>
      <c r="AB30" s="172"/>
      <c r="AC30" s="174"/>
      <c r="AD30" s="172" t="s">
        <v>19</v>
      </c>
      <c r="AE30" s="172">
        <f>AVERAGE(AE24:AE29)</f>
        <v>157.95558900963093</v>
      </c>
      <c r="AF30" s="172">
        <f t="shared" ref="AF30:AH30" si="10">AVERAGE(AF24:AF29)</f>
        <v>81.128536520663133</v>
      </c>
      <c r="AG30" s="172">
        <f t="shared" si="10"/>
        <v>160.03651067888507</v>
      </c>
      <c r="AH30" s="173">
        <f t="shared" si="10"/>
        <v>248.34776656076352</v>
      </c>
      <c r="AI30" s="172"/>
      <c r="AJ30" s="174"/>
      <c r="AK30" s="172" t="s">
        <v>19</v>
      </c>
      <c r="AL30" s="172">
        <f>AVERAGE(AL24:AL29)</f>
        <v>153.2288761991889</v>
      </c>
      <c r="AM30" s="172">
        <f t="shared" ref="AM30:AO30" si="11">AVERAGE(AM24:AM29)</f>
        <v>83.061343115002373</v>
      </c>
      <c r="AN30" s="172">
        <f t="shared" si="11"/>
        <v>142.08530727975855</v>
      </c>
      <c r="AO30" s="173">
        <f t="shared" si="11"/>
        <v>137.275136669429</v>
      </c>
      <c r="AP30" s="1"/>
    </row>
    <row r="31" spans="1:42" x14ac:dyDescent="0.2">
      <c r="A31" s="110"/>
      <c r="B31" s="2"/>
      <c r="C31" s="2"/>
      <c r="D31" s="2"/>
      <c r="E31" s="2"/>
      <c r="F31" s="111"/>
      <c r="G31" s="2"/>
      <c r="H31" s="110"/>
      <c r="I31" s="172"/>
      <c r="J31" s="172"/>
      <c r="K31" s="172"/>
      <c r="L31" s="172"/>
      <c r="M31" s="173"/>
      <c r="N31" s="172"/>
      <c r="O31" s="174"/>
      <c r="P31" s="172"/>
      <c r="Q31" s="172"/>
      <c r="R31" s="172"/>
      <c r="S31" s="172"/>
      <c r="T31" s="173"/>
      <c r="U31" s="172"/>
      <c r="V31" s="174"/>
      <c r="W31" s="172"/>
      <c r="X31" s="172"/>
      <c r="Y31" s="172"/>
      <c r="Z31" s="172"/>
      <c r="AA31" s="173"/>
      <c r="AB31" s="172"/>
      <c r="AC31" s="174"/>
      <c r="AD31" s="172"/>
      <c r="AE31" s="172"/>
      <c r="AF31" s="172"/>
      <c r="AG31" s="172"/>
      <c r="AH31" s="173"/>
      <c r="AI31" s="172"/>
      <c r="AJ31" s="174"/>
      <c r="AK31" s="172"/>
      <c r="AL31" s="172"/>
      <c r="AM31" s="172"/>
      <c r="AN31" s="172"/>
      <c r="AO31" s="173"/>
      <c r="AP31" s="1"/>
    </row>
    <row r="32" spans="1:42" x14ac:dyDescent="0.2">
      <c r="A32" s="110"/>
      <c r="B32" s="2"/>
      <c r="C32" s="2">
        <f>C24/$C$30</f>
        <v>1.2379959500432554</v>
      </c>
      <c r="D32" s="2">
        <f>D24/$D$30</f>
        <v>0.67044098111187078</v>
      </c>
      <c r="E32" s="2">
        <f>E24/$C$30</f>
        <v>1.5570197820680534</v>
      </c>
      <c r="F32" s="111">
        <f>F24/$D$30</f>
        <v>2.2924601232416189</v>
      </c>
      <c r="G32" s="2"/>
      <c r="H32" s="110"/>
      <c r="I32" s="172"/>
      <c r="J32" s="172">
        <f>J24/$J$30</f>
        <v>0.93794355964572518</v>
      </c>
      <c r="K32" s="172">
        <f>K24/$K$30</f>
        <v>0.63842025066175268</v>
      </c>
      <c r="L32" s="172">
        <f>L24/$J$30</f>
        <v>0.6099067613426884</v>
      </c>
      <c r="M32" s="173">
        <f>M24/$K$30</f>
        <v>1.1190569375607111</v>
      </c>
      <c r="N32" s="172"/>
      <c r="O32" s="174"/>
      <c r="P32" s="172"/>
      <c r="Q32" s="172">
        <f>Q24/$Q$30</f>
        <v>1.1608101028561504</v>
      </c>
      <c r="R32" s="172">
        <f>R24/$R$30</f>
        <v>1.2502684203905454</v>
      </c>
      <c r="S32" s="172">
        <f>S24/$Q$30</f>
        <v>1.8753572936714271</v>
      </c>
      <c r="T32" s="173">
        <f>T24/$R$30</f>
        <v>2.1222251920206507</v>
      </c>
      <c r="U32" s="172"/>
      <c r="V32" s="174"/>
      <c r="W32" s="172"/>
      <c r="X32" s="172">
        <f>X24/$X$30</f>
        <v>1.2477910134629722</v>
      </c>
      <c r="Y32" s="172">
        <f>Y24/$Y$30</f>
        <v>0.92625023023970465</v>
      </c>
      <c r="Z32" s="172">
        <f>Z24/$X$30</f>
        <v>1.16431458360721</v>
      </c>
      <c r="AA32" s="173">
        <f>AA24/$Y$30</f>
        <v>1.6592501035349878</v>
      </c>
      <c r="AB32" s="172"/>
      <c r="AC32" s="174"/>
      <c r="AD32" s="172"/>
      <c r="AE32" s="172">
        <f>AE24/$AE$30</f>
        <v>0.53608107895958257</v>
      </c>
      <c r="AF32" s="172">
        <f>AF24/$AF$30</f>
        <v>1.1165687126935142</v>
      </c>
      <c r="AG32" s="172">
        <f>AG24/$AE$30</f>
        <v>2.5148398496017617</v>
      </c>
      <c r="AH32" s="173">
        <f>AH24/$AF$30</f>
        <v>7.8005439573938746</v>
      </c>
      <c r="AI32" s="172"/>
      <c r="AJ32" s="174"/>
      <c r="AK32" s="172"/>
      <c r="AL32" s="172">
        <f>AL24/$AL$30</f>
        <v>0.77658981053319809</v>
      </c>
      <c r="AM32" s="172">
        <f>AM24/$AM$30</f>
        <v>0.84630596074552344</v>
      </c>
      <c r="AN32" s="172">
        <f>AN24/$AL$30</f>
        <v>1.2674197111567214</v>
      </c>
      <c r="AO32" s="173">
        <f>AO24/$AM$30</f>
        <v>1.2705208431898827</v>
      </c>
      <c r="AP32" s="1"/>
    </row>
    <row r="33" spans="1:42" x14ac:dyDescent="0.2">
      <c r="A33" s="110"/>
      <c r="B33" s="2"/>
      <c r="C33" s="2">
        <f t="shared" ref="C33:C37" si="12">C25/$C$30</f>
        <v>0.90099059042318641</v>
      </c>
      <c r="D33" s="2">
        <f t="shared" ref="D33:D37" si="13">D25/$D$30</f>
        <v>1.1604687396314011</v>
      </c>
      <c r="E33" s="2">
        <f t="shared" ref="E33:E37" si="14">E25/$C$30</f>
        <v>1.2444293817342607</v>
      </c>
      <c r="F33" s="111">
        <f t="shared" ref="F33:F37" si="15">F25/$D$30</f>
        <v>3.0107920598075668</v>
      </c>
      <c r="G33" s="2"/>
      <c r="H33" s="110"/>
      <c r="I33" s="172"/>
      <c r="J33" s="172">
        <f t="shared" ref="J33:J37" si="16">J25/$J$30</f>
        <v>0.96717470017255003</v>
      </c>
      <c r="K33" s="172">
        <f t="shared" ref="K33:K37" si="17">K25/$K$30</f>
        <v>1.0212608553288687</v>
      </c>
      <c r="L33" s="172">
        <f t="shared" ref="L33:L37" si="18">L25/$J$30</f>
        <v>0.87934458273755467</v>
      </c>
      <c r="M33" s="173">
        <f t="shared" ref="M33:M37" si="19">M25/$K$30</f>
        <v>1.4918833317462812</v>
      </c>
      <c r="N33" s="172"/>
      <c r="O33" s="174"/>
      <c r="P33" s="172"/>
      <c r="Q33" s="172">
        <f t="shared" ref="Q33:Q37" si="20">Q25/$Q$30</f>
        <v>0.21044310217364284</v>
      </c>
      <c r="R33" s="172">
        <f t="shared" ref="R33:R37" si="21">R25/$R$30</f>
        <v>0.92612830441270322</v>
      </c>
      <c r="S33" s="172">
        <f t="shared" ref="S33:S37" si="22">S25/$Q$30</f>
        <v>1.1072313474680433</v>
      </c>
      <c r="T33" s="173">
        <f t="shared" ref="T33:T37" si="23">T25/$R$30</f>
        <v>0.89396555929065769</v>
      </c>
      <c r="U33" s="172"/>
      <c r="V33" s="174"/>
      <c r="W33" s="172"/>
      <c r="X33" s="172">
        <f t="shared" ref="X33:X37" si="24">X25/$X$30</f>
        <v>0.75436878672708552</v>
      </c>
      <c r="Y33" s="172">
        <f t="shared" ref="Y33:Y37" si="25">Y25/$Y$30</f>
        <v>1.049690504235844</v>
      </c>
      <c r="Z33" s="172">
        <f t="shared" ref="Z33:Z36" si="26">Z25/$X$30</f>
        <v>0.70201168370541256</v>
      </c>
      <c r="AA33" s="173">
        <f t="shared" ref="AA33:AA37" si="27">AA25/$Y$30</f>
        <v>1.7573636500162741</v>
      </c>
      <c r="AB33" s="172"/>
      <c r="AC33" s="174"/>
      <c r="AD33" s="172"/>
      <c r="AE33" s="172">
        <f t="shared" ref="AE33:AE37" si="28">AE25/$AE$30</f>
        <v>0.74322050944443263</v>
      </c>
      <c r="AF33" s="172">
        <f t="shared" ref="AF33:AF37" si="29">AF25/$AF$30</f>
        <v>0.75913644578431716</v>
      </c>
      <c r="AG33" s="172">
        <f t="shared" ref="AG33:AG37" si="30">AG25/$AE$30</f>
        <v>0.57682736328526285</v>
      </c>
      <c r="AH33" s="173">
        <f t="shared" ref="AH33:AH37" si="31">AH25/$AF$30</f>
        <v>1.9024786306733759</v>
      </c>
      <c r="AI33" s="172"/>
      <c r="AJ33" s="174"/>
      <c r="AK33" s="172"/>
      <c r="AL33" s="172">
        <f t="shared" ref="AL33:AL37" si="32">AL25/$AL$30</f>
        <v>1.8618332998341978</v>
      </c>
      <c r="AM33" s="172">
        <f t="shared" ref="AM33:AM37" si="33">AM25/$AM$30</f>
        <v>0.94737071377252624</v>
      </c>
      <c r="AN33" s="172">
        <f t="shared" ref="AN33:AN37" si="34">AN25/$AL$30</f>
        <v>0.43405649051853284</v>
      </c>
      <c r="AO33" s="173">
        <f t="shared" ref="AO33:AO36" si="35">AO25/$AM$30</f>
        <v>1.0462624264399829</v>
      </c>
      <c r="AP33" s="1"/>
    </row>
    <row r="34" spans="1:42" x14ac:dyDescent="0.2">
      <c r="A34" s="110"/>
      <c r="B34" s="2"/>
      <c r="C34" s="2">
        <f t="shared" si="12"/>
        <v>0.98749883296029317</v>
      </c>
      <c r="D34" s="2">
        <f t="shared" si="13"/>
        <v>0.80006932227611793</v>
      </c>
      <c r="E34" s="2">
        <f t="shared" si="14"/>
        <v>0.92658480949523392</v>
      </c>
      <c r="F34" s="111">
        <f t="shared" si="15"/>
        <v>0.97638332917834614</v>
      </c>
      <c r="G34" s="2"/>
      <c r="H34" s="110"/>
      <c r="I34" s="172"/>
      <c r="J34" s="172">
        <f t="shared" si="16"/>
        <v>0.89944267124414146</v>
      </c>
      <c r="K34" s="172">
        <f t="shared" si="17"/>
        <v>0.92140942963321837</v>
      </c>
      <c r="L34" s="172">
        <f t="shared" si="18"/>
        <v>0.58225435696536443</v>
      </c>
      <c r="M34" s="173">
        <f t="shared" si="19"/>
        <v>1.3676939384463382</v>
      </c>
      <c r="N34" s="172"/>
      <c r="O34" s="174"/>
      <c r="P34" s="172"/>
      <c r="Q34" s="172">
        <f t="shared" si="20"/>
        <v>1.1143170720020878</v>
      </c>
      <c r="R34" s="172">
        <f t="shared" si="21"/>
        <v>0.71830634989787889</v>
      </c>
      <c r="S34" s="172">
        <f t="shared" si="22"/>
        <v>1.8423620548711526</v>
      </c>
      <c r="T34" s="173">
        <f t="shared" si="23"/>
        <v>2.0717609502349519</v>
      </c>
      <c r="U34" s="172"/>
      <c r="V34" s="174"/>
      <c r="W34" s="172"/>
      <c r="X34" s="172">
        <f t="shared" si="24"/>
        <v>0.75656461093921301</v>
      </c>
      <c r="Y34" s="172">
        <f t="shared" si="25"/>
        <v>0.6968180667922067</v>
      </c>
      <c r="Z34" s="172">
        <f t="shared" si="26"/>
        <v>0.91550497355751148</v>
      </c>
      <c r="AA34" s="173">
        <f t="shared" si="27"/>
        <v>2.2342378774369895</v>
      </c>
      <c r="AB34" s="172"/>
      <c r="AC34" s="174"/>
      <c r="AD34" s="172"/>
      <c r="AE34" s="172">
        <f t="shared" si="28"/>
        <v>0.94002579720857593</v>
      </c>
      <c r="AF34" s="172">
        <f t="shared" si="29"/>
        <v>1.527217599457283</v>
      </c>
      <c r="AG34" s="172">
        <f t="shared" si="30"/>
        <v>0.63237945644839855</v>
      </c>
      <c r="AH34" s="173">
        <f t="shared" si="31"/>
        <v>1.9240771209505585</v>
      </c>
      <c r="AI34" s="172"/>
      <c r="AJ34" s="174"/>
      <c r="AK34" s="172"/>
      <c r="AL34" s="172">
        <f t="shared" si="32"/>
        <v>0.45465028242394462</v>
      </c>
      <c r="AM34" s="172">
        <f t="shared" si="33"/>
        <v>0.81101206720213503</v>
      </c>
      <c r="AN34" s="172">
        <f t="shared" si="34"/>
        <v>1.5217306470352565</v>
      </c>
      <c r="AO34" s="173">
        <f t="shared" si="35"/>
        <v>1.5391524913476184</v>
      </c>
      <c r="AP34" s="1"/>
    </row>
    <row r="35" spans="1:42" x14ac:dyDescent="0.2">
      <c r="A35" s="110"/>
      <c r="B35" s="2"/>
      <c r="C35" s="2">
        <f t="shared" si="12"/>
        <v>0.85685097814848288</v>
      </c>
      <c r="D35" s="2">
        <f t="shared" si="13"/>
        <v>1.0562549000567114</v>
      </c>
      <c r="E35" s="2">
        <f t="shared" si="14"/>
        <v>0.6854403450314478</v>
      </c>
      <c r="F35" s="111">
        <f t="shared" si="15"/>
        <v>1.644678943281435</v>
      </c>
      <c r="G35" s="2"/>
      <c r="H35" s="110"/>
      <c r="I35" s="172"/>
      <c r="J35" s="172">
        <f t="shared" si="16"/>
        <v>0.24180362246859602</v>
      </c>
      <c r="K35" s="172">
        <f t="shared" si="17"/>
        <v>1.6757679896700015</v>
      </c>
      <c r="L35" s="172">
        <f t="shared" si="18"/>
        <v>0.3154933204884236</v>
      </c>
      <c r="M35" s="173">
        <f t="shared" si="19"/>
        <v>1.4151966832161396</v>
      </c>
      <c r="N35" s="172"/>
      <c r="O35" s="174"/>
      <c r="P35" s="172"/>
      <c r="Q35" s="172">
        <f t="shared" si="20"/>
        <v>1.5445473933488649</v>
      </c>
      <c r="R35" s="172">
        <f t="shared" si="21"/>
        <v>1.9055214360992515E-2</v>
      </c>
      <c r="S35" s="172">
        <f t="shared" si="22"/>
        <v>0.96766787809140153</v>
      </c>
      <c r="T35" s="173">
        <f t="shared" si="23"/>
        <v>1.8295125173387703</v>
      </c>
      <c r="U35" s="172"/>
      <c r="V35" s="174"/>
      <c r="W35" s="172"/>
      <c r="X35" s="172">
        <f t="shared" si="24"/>
        <v>0.67234517685420114</v>
      </c>
      <c r="Y35" s="172">
        <f t="shared" si="25"/>
        <v>1.2056122263496303</v>
      </c>
      <c r="Z35" s="172">
        <f t="shared" si="26"/>
        <v>1.0444527722824151</v>
      </c>
      <c r="AA35" s="173">
        <f t="shared" si="27"/>
        <v>1.4216531690258234</v>
      </c>
      <c r="AB35" s="172"/>
      <c r="AC35" s="174"/>
      <c r="AD35" s="172"/>
      <c r="AE35" s="172">
        <f t="shared" si="28"/>
        <v>0.36857415174592129</v>
      </c>
      <c r="AF35" s="172">
        <f t="shared" si="29"/>
        <v>0.68018740460820915</v>
      </c>
      <c r="AG35" s="172">
        <f t="shared" si="30"/>
        <v>0.8274964699078976</v>
      </c>
      <c r="AH35" s="173">
        <f t="shared" si="31"/>
        <v>1.3244482651697063</v>
      </c>
      <c r="AI35" s="172"/>
      <c r="AJ35" s="174"/>
      <c r="AK35" s="172"/>
      <c r="AL35" s="172">
        <f t="shared" si="32"/>
        <v>0.60426134239567686</v>
      </c>
      <c r="AM35" s="172">
        <f t="shared" si="33"/>
        <v>1.404167236623348</v>
      </c>
      <c r="AN35" s="172">
        <f t="shared" si="34"/>
        <v>0.97538091674604066</v>
      </c>
      <c r="AO35" s="173">
        <f t="shared" si="35"/>
        <v>1.4594145204794247</v>
      </c>
      <c r="AP35" s="1"/>
    </row>
    <row r="36" spans="1:42" x14ac:dyDescent="0.2">
      <c r="A36" s="110"/>
      <c r="B36" s="2"/>
      <c r="C36" s="2">
        <f t="shared" si="12"/>
        <v>0.93693839320353012</v>
      </c>
      <c r="D36" s="2">
        <f t="shared" si="13"/>
        <v>1.0221491295517393</v>
      </c>
      <c r="E36" s="2">
        <f t="shared" si="14"/>
        <v>1.772511510579164</v>
      </c>
      <c r="F36" s="111">
        <f t="shared" si="15"/>
        <v>1.1331001039889834</v>
      </c>
      <c r="G36" s="2"/>
      <c r="H36" s="110"/>
      <c r="I36" s="172"/>
      <c r="J36" s="172">
        <f t="shared" si="16"/>
        <v>1.3221082060256037</v>
      </c>
      <c r="K36" s="172">
        <f t="shared" si="17"/>
        <v>0.53599657872258522</v>
      </c>
      <c r="L36" s="172">
        <f t="shared" si="18"/>
        <v>0.63825685518634423</v>
      </c>
      <c r="M36" s="173">
        <f t="shared" si="19"/>
        <v>1.2485862434723702</v>
      </c>
      <c r="N36" s="172"/>
      <c r="O36" s="174"/>
      <c r="P36" s="172"/>
      <c r="Q36" s="172">
        <f t="shared" si="20"/>
        <v>1.4339804461348487</v>
      </c>
      <c r="R36" s="172">
        <f t="shared" si="21"/>
        <v>1.3920403264950412</v>
      </c>
      <c r="S36" s="172">
        <f t="shared" si="22"/>
        <v>1.6322616316096026</v>
      </c>
      <c r="T36" s="173">
        <f t="shared" si="23"/>
        <v>1.7798893553997654</v>
      </c>
      <c r="U36" s="172"/>
      <c r="V36" s="174"/>
      <c r="W36" s="172"/>
      <c r="X36" s="172">
        <f t="shared" si="24"/>
        <v>0.44419516913393187</v>
      </c>
      <c r="Y36" s="172">
        <f t="shared" si="25"/>
        <v>0.8410306510757406</v>
      </c>
      <c r="Z36" s="172">
        <f t="shared" si="26"/>
        <v>0.73631449308160868</v>
      </c>
      <c r="AA36" s="173">
        <f t="shared" si="27"/>
        <v>2.8813035041854378</v>
      </c>
      <c r="AB36" s="172"/>
      <c r="AC36" s="174"/>
      <c r="AD36" s="172"/>
      <c r="AE36" s="172">
        <f t="shared" si="28"/>
        <v>1.665178137712809</v>
      </c>
      <c r="AF36" s="172">
        <f t="shared" si="29"/>
        <v>0.2519156018802769</v>
      </c>
      <c r="AG36" s="172">
        <f t="shared" si="30"/>
        <v>0.79363459090266752</v>
      </c>
      <c r="AH36" s="173">
        <f t="shared" si="31"/>
        <v>1.755681829655827</v>
      </c>
      <c r="AI36" s="172"/>
      <c r="AJ36" s="174"/>
      <c r="AK36" s="172"/>
      <c r="AL36" s="172">
        <f t="shared" si="32"/>
        <v>0.77319523166909387</v>
      </c>
      <c r="AM36" s="172">
        <f t="shared" si="33"/>
        <v>1.1243147928019257</v>
      </c>
      <c r="AN36" s="172">
        <f t="shared" si="34"/>
        <v>0.54163244204464667</v>
      </c>
      <c r="AO36" s="173">
        <f t="shared" si="35"/>
        <v>1.9534658302620478</v>
      </c>
      <c r="AP36" s="1"/>
    </row>
    <row r="37" spans="1:42" x14ac:dyDescent="0.2">
      <c r="A37" s="110"/>
      <c r="B37" s="2"/>
      <c r="C37" s="2">
        <f t="shared" si="12"/>
        <v>1.0797252552212524</v>
      </c>
      <c r="D37" s="2">
        <f t="shared" si="13"/>
        <v>1.2906169273721597</v>
      </c>
      <c r="E37" s="2">
        <f t="shared" si="14"/>
        <v>1.5175601705998674</v>
      </c>
      <c r="F37" s="111">
        <f t="shared" si="15"/>
        <v>1.7455015284513926</v>
      </c>
      <c r="G37" s="2"/>
      <c r="H37" s="110"/>
      <c r="I37" s="172"/>
      <c r="J37" s="172">
        <f t="shared" si="16"/>
        <v>1.6315272404433834</v>
      </c>
      <c r="K37" s="172">
        <f t="shared" si="17"/>
        <v>1.2071448959835724</v>
      </c>
      <c r="L37" s="172">
        <f t="shared" si="18"/>
        <v>0.55772389620183727</v>
      </c>
      <c r="M37" s="173">
        <f t="shared" si="19"/>
        <v>1.5116011289394296</v>
      </c>
      <c r="N37" s="172"/>
      <c r="O37" s="174"/>
      <c r="P37" s="172"/>
      <c r="Q37" s="172">
        <f t="shared" si="20"/>
        <v>0.53590188348440548</v>
      </c>
      <c r="R37" s="172">
        <f t="shared" si="21"/>
        <v>1.694201384442839</v>
      </c>
      <c r="S37" s="172">
        <f t="shared" si="22"/>
        <v>1.5703218965663233</v>
      </c>
      <c r="T37" s="173">
        <f t="shared" si="23"/>
        <v>2.1335900555666276</v>
      </c>
      <c r="U37" s="172"/>
      <c r="V37" s="174"/>
      <c r="W37" s="172"/>
      <c r="X37" s="172">
        <f t="shared" si="24"/>
        <v>2.1247352428825965</v>
      </c>
      <c r="Y37" s="172">
        <f t="shared" si="25"/>
        <v>1.2805983213068728</v>
      </c>
      <c r="Z37" s="172">
        <f>Z29/$X$30</f>
        <v>0.93635471435296813</v>
      </c>
      <c r="AA37" s="173">
        <f t="shared" si="27"/>
        <v>2.0008697116703456</v>
      </c>
      <c r="AB37" s="172"/>
      <c r="AC37" s="174"/>
      <c r="AD37" s="172"/>
      <c r="AE37" s="172">
        <f t="shared" si="28"/>
        <v>1.7469203249286791</v>
      </c>
      <c r="AF37" s="172">
        <f t="shared" si="29"/>
        <v>1.664974235576399</v>
      </c>
      <c r="AG37" s="172">
        <f t="shared" si="30"/>
        <v>0.73386682974459971</v>
      </c>
      <c r="AH37" s="173">
        <f t="shared" si="31"/>
        <v>3.6597550238080419</v>
      </c>
      <c r="AI37" s="172"/>
      <c r="AJ37" s="174"/>
      <c r="AK37" s="172"/>
      <c r="AL37" s="172">
        <f t="shared" si="32"/>
        <v>1.5294700331438893</v>
      </c>
      <c r="AM37" s="172">
        <f t="shared" si="33"/>
        <v>0.86682922885454161</v>
      </c>
      <c r="AN37" s="172">
        <f t="shared" si="34"/>
        <v>0.82342983565603267</v>
      </c>
      <c r="AO37" s="173">
        <f>AO29/$AM$30</f>
        <v>2.6473589599529559</v>
      </c>
      <c r="AP37" s="1"/>
    </row>
    <row r="38" spans="1:42" ht="17" thickBot="1" x14ac:dyDescent="0.25">
      <c r="A38" s="175"/>
      <c r="B38" s="176" t="s">
        <v>19</v>
      </c>
      <c r="C38" s="177">
        <f>AVERAGE(C32:C37)</f>
        <v>1</v>
      </c>
      <c r="D38" s="177">
        <f t="shared" ref="D38:F38" si="36">AVERAGE(D32:D37)</f>
        <v>1</v>
      </c>
      <c r="E38" s="177">
        <f>AVERAGE(E32:E37)</f>
        <v>1.2839243332513379</v>
      </c>
      <c r="F38" s="178">
        <f t="shared" si="36"/>
        <v>1.8004860146582236</v>
      </c>
      <c r="G38" s="176"/>
      <c r="H38" s="175"/>
      <c r="I38" s="179" t="s">
        <v>19</v>
      </c>
      <c r="J38" s="180">
        <f>AVERAGE(J32:J37)</f>
        <v>1.0000000000000002</v>
      </c>
      <c r="K38" s="180">
        <f t="shared" ref="K38:M38" si="37">AVERAGE(K32:K37)</f>
        <v>0.99999999999999989</v>
      </c>
      <c r="L38" s="180">
        <f>AVERAGE(L32:L37)</f>
        <v>0.59716329548703539</v>
      </c>
      <c r="M38" s="181">
        <f t="shared" si="37"/>
        <v>1.3590030438968785</v>
      </c>
      <c r="N38" s="179"/>
      <c r="O38" s="182"/>
      <c r="P38" s="179" t="s">
        <v>19</v>
      </c>
      <c r="Q38" s="180">
        <f>AVERAGE(Q32:Q37)</f>
        <v>1.0000000000000002</v>
      </c>
      <c r="R38" s="180">
        <f t="shared" ref="R38:T38" si="38">AVERAGE(R32:R37)</f>
        <v>1</v>
      </c>
      <c r="S38" s="180">
        <f t="shared" si="38"/>
        <v>1.4992003503796585</v>
      </c>
      <c r="T38" s="181">
        <f t="shared" si="38"/>
        <v>1.8051572716419038</v>
      </c>
      <c r="U38" s="179"/>
      <c r="V38" s="182"/>
      <c r="W38" s="179" t="s">
        <v>19</v>
      </c>
      <c r="X38" s="180">
        <f>AVERAGE(X32:X37)</f>
        <v>1</v>
      </c>
      <c r="Y38" s="180">
        <f>AVERAGE(Y32:Y37)</f>
        <v>0.99999999999999989</v>
      </c>
      <c r="Z38" s="180">
        <f>AVERAGE(Z32:Z37)</f>
        <v>0.91649220343118776</v>
      </c>
      <c r="AA38" s="181">
        <f>AVERAGE(AA32:AA37)</f>
        <v>1.9924463359783096</v>
      </c>
      <c r="AB38" s="179"/>
      <c r="AC38" s="182"/>
      <c r="AD38" s="179" t="s">
        <v>19</v>
      </c>
      <c r="AE38" s="180">
        <f>AVERAGE(AE32:AE37)</f>
        <v>1</v>
      </c>
      <c r="AF38" s="180">
        <f>AVERAGE(AF32:AF37)</f>
        <v>0.99999999999999989</v>
      </c>
      <c r="AG38" s="180">
        <f>AVERAGE(AG32:AG37)</f>
        <v>1.0131740933150979</v>
      </c>
      <c r="AH38" s="181">
        <f>AVERAGE(AH32:AH37)</f>
        <v>3.0611641379418977</v>
      </c>
      <c r="AI38" s="179"/>
      <c r="AJ38" s="182"/>
      <c r="AK38" s="179" t="s">
        <v>19</v>
      </c>
      <c r="AL38" s="180">
        <f>AVERAGE(AL32:AL37)</f>
        <v>1</v>
      </c>
      <c r="AM38" s="180">
        <f>AVERAGE(AM32:AM37)</f>
        <v>1</v>
      </c>
      <c r="AN38" s="180">
        <f>AVERAGE(AN32:AN37)</f>
        <v>0.92727500719287181</v>
      </c>
      <c r="AO38" s="181">
        <f>AVERAGE(AO32:AO37)</f>
        <v>1.652695845278652</v>
      </c>
      <c r="AP38" s="1"/>
    </row>
    <row r="39" spans="1:42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</row>
    <row r="40" spans="1:42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</row>
    <row r="41" spans="1:42" ht="17" thickBot="1" x14ac:dyDescent="0.25"/>
    <row r="42" spans="1:42" ht="17" thickBot="1" x14ac:dyDescent="0.25">
      <c r="A42" s="188" t="s">
        <v>28</v>
      </c>
      <c r="B42" s="189"/>
      <c r="C42" s="189"/>
      <c r="D42" s="189"/>
      <c r="E42" s="189"/>
      <c r="F42" s="189"/>
      <c r="G42" s="189"/>
      <c r="H42" s="190"/>
    </row>
    <row r="43" spans="1:42" ht="17" thickBot="1" x14ac:dyDescent="0.25">
      <c r="A43" s="203" t="s">
        <v>27</v>
      </c>
      <c r="B43" s="204"/>
      <c r="C43" s="204"/>
      <c r="D43" s="204"/>
      <c r="E43" s="205"/>
      <c r="F43" s="203" t="s">
        <v>22</v>
      </c>
      <c r="G43" s="205"/>
      <c r="H43" s="183" t="s">
        <v>20</v>
      </c>
    </row>
    <row r="44" spans="1:42" x14ac:dyDescent="0.2">
      <c r="A44" s="199" t="s">
        <v>23</v>
      </c>
      <c r="B44" s="200"/>
      <c r="C44" s="200"/>
      <c r="D44" s="200"/>
      <c r="E44" s="200"/>
      <c r="F44" s="201">
        <v>2.7000000000000001E-3</v>
      </c>
      <c r="G44" s="202"/>
      <c r="H44" s="184" t="s">
        <v>24</v>
      </c>
    </row>
    <row r="45" spans="1:42" x14ac:dyDescent="0.2">
      <c r="A45" s="191" t="s">
        <v>25</v>
      </c>
      <c r="B45" s="192"/>
      <c r="C45" s="192"/>
      <c r="D45" s="192"/>
      <c r="E45" s="192"/>
      <c r="F45" s="193">
        <v>0.76459999999999995</v>
      </c>
      <c r="G45" s="194"/>
      <c r="H45" s="185" t="s">
        <v>21</v>
      </c>
    </row>
    <row r="46" spans="1:42" ht="17" thickBot="1" x14ac:dyDescent="0.25">
      <c r="A46" s="195" t="s">
        <v>26</v>
      </c>
      <c r="B46" s="196"/>
      <c r="C46" s="196"/>
      <c r="D46" s="196"/>
      <c r="E46" s="196"/>
      <c r="F46" s="197">
        <v>7.6E-3</v>
      </c>
      <c r="G46" s="198"/>
      <c r="H46" s="187" t="s">
        <v>24</v>
      </c>
    </row>
    <row r="51" spans="1:42" x14ac:dyDescent="0.2">
      <c r="A51" s="186" t="s">
        <v>29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</row>
    <row r="52" spans="1:42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</row>
  </sheetData>
  <mergeCells count="16">
    <mergeCell ref="A1:AO1"/>
    <mergeCell ref="A2:F2"/>
    <mergeCell ref="H2:M2"/>
    <mergeCell ref="O2:T2"/>
    <mergeCell ref="V2:AA2"/>
    <mergeCell ref="AC2:AH2"/>
    <mergeCell ref="AJ2:AO2"/>
    <mergeCell ref="A42:H42"/>
    <mergeCell ref="A45:E45"/>
    <mergeCell ref="F45:G45"/>
    <mergeCell ref="A46:E46"/>
    <mergeCell ref="F46:G46"/>
    <mergeCell ref="A44:E44"/>
    <mergeCell ref="F44:G44"/>
    <mergeCell ref="A43:E43"/>
    <mergeCell ref="F43:G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Aubourg</dc:creator>
  <cp:lastModifiedBy>Microsoft Office User</cp:lastModifiedBy>
  <dcterms:created xsi:type="dcterms:W3CDTF">2021-03-15T10:19:59Z</dcterms:created>
  <dcterms:modified xsi:type="dcterms:W3CDTF">2022-07-20T10:19:48Z</dcterms:modified>
</cp:coreProperties>
</file>